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8"/>
  <workbookPr/>
  <mc:AlternateContent xmlns:mc="http://schemas.openxmlformats.org/markup-compatibility/2006">
    <mc:Choice Requires="x15">
      <x15ac:absPath xmlns:x15ac="http://schemas.microsoft.com/office/spreadsheetml/2010/11/ac" url="/Users/sarahjackson/Desktop/"/>
    </mc:Choice>
  </mc:AlternateContent>
  <xr:revisionPtr revIDLastSave="0" documentId="8_{7C3B7086-8EB5-4A45-923A-E6ED9B3D8285}" xr6:coauthVersionLast="47" xr6:coauthVersionMax="47" xr10:uidLastSave="{00000000-0000-0000-0000-000000000000}"/>
  <bookViews>
    <workbookView xWindow="0" yWindow="680" windowWidth="24200" windowHeight="14480" tabRatio="898" firstSheet="17" activeTab="27" xr2:uid="{00000000-000D-0000-FFFF-FFFF00000000}"/>
  </bookViews>
  <sheets>
    <sheet name="Figure1G" sheetId="1" r:id="rId1"/>
    <sheet name="Figure1H" sheetId="2" r:id="rId2"/>
    <sheet name="Figure1I" sheetId="3" r:id="rId3"/>
    <sheet name="Figure1J" sheetId="7" r:id="rId4"/>
    <sheet name="Figure2B" sheetId="14" r:id="rId5"/>
    <sheet name="Figure2D" sheetId="25" r:id="rId6"/>
    <sheet name="Figure3B" sheetId="32" r:id="rId7"/>
    <sheet name="Figure3D" sheetId="13" r:id="rId8"/>
    <sheet name="Figure3E" sheetId="12" r:id="rId9"/>
    <sheet name="Figure3H" sheetId="23" r:id="rId10"/>
    <sheet name="Figure4C" sheetId="6" r:id="rId11"/>
    <sheet name="Figure4D" sheetId="40" r:id="rId12"/>
    <sheet name="Figure4E" sheetId="41" r:id="rId13"/>
    <sheet name="Figure5C" sheetId="26" r:id="rId14"/>
    <sheet name="Figure7B" sheetId="33" r:id="rId15"/>
    <sheet name="Figure7D" sheetId="34" r:id="rId16"/>
    <sheet name="Figure8C" sheetId="17" r:id="rId17"/>
    <sheet name="Figure8D" sheetId="18" r:id="rId18"/>
    <sheet name="Figure8G" sheetId="35" r:id="rId19"/>
    <sheet name="Figure8I" sheetId="19" r:id="rId20"/>
    <sheet name="Figure9C" sheetId="27" r:id="rId21"/>
    <sheet name="Figure9D" sheetId="43" r:id="rId22"/>
    <sheet name="Figure9F" sheetId="22" r:id="rId23"/>
    <sheet name="Figure10D" sheetId="36" r:id="rId24"/>
    <sheet name="Figure10G-P" sheetId="37" r:id="rId25"/>
    <sheet name="FigureS1D" sheetId="5" r:id="rId26"/>
    <sheet name="FigureS1F" sheetId="8" r:id="rId27"/>
    <sheet name="FigureS2B" sheetId="4" r:id="rId28"/>
    <sheet name="FigureS3A" sheetId="9" r:id="rId29"/>
    <sheet name="FigureS3C" sheetId="10" r:id="rId30"/>
    <sheet name="FigureS3D" sheetId="11" r:id="rId31"/>
    <sheet name="FigureS4C" sheetId="44" r:id="rId32"/>
    <sheet name="FigureS4D" sheetId="45" r:id="rId33"/>
    <sheet name="FigureS4E" sheetId="46" r:id="rId34"/>
    <sheet name="FigureS4F" sheetId="47" r:id="rId35"/>
    <sheet name="FigureS5B" sheetId="31" r:id="rId36"/>
    <sheet name="FigureS6C" sheetId="42" r:id="rId37"/>
    <sheet name="FigureS6H" sheetId="38" r:id="rId38"/>
    <sheet name="FigureS9A" sheetId="48" r:id="rId39"/>
    <sheet name="FigureS9B" sheetId="16" r:id="rId40"/>
    <sheet name="FigureS9C" sheetId="20" r:id="rId41"/>
    <sheet name="FigureS9D" sheetId="21" r:id="rId42"/>
    <sheet name="FigureS10D" sheetId="24" r:id="rId43"/>
    <sheet name="FigureS11B" sheetId="15" r:id="rId44"/>
    <sheet name="FigureS12C" sheetId="29" r:id="rId45"/>
    <sheet name="FigureS12E" sheetId="30" r:id="rId46"/>
    <sheet name="FigureS13B" sheetId="28" r:id="rId47"/>
    <sheet name="FigureS14B" sheetId="39" r:id="rId4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8" i="4" l="1"/>
  <c r="F18" i="4"/>
  <c r="E18" i="4"/>
  <c r="C18" i="4"/>
  <c r="B18" i="4"/>
  <c r="A18" i="4"/>
  <c r="G17" i="4"/>
  <c r="F17" i="4"/>
  <c r="E17" i="4"/>
  <c r="C17" i="4"/>
  <c r="B17" i="4"/>
  <c r="A17" i="4"/>
  <c r="G16" i="4"/>
  <c r="F16" i="4"/>
  <c r="E16" i="4"/>
  <c r="C16" i="4"/>
  <c r="B16" i="4"/>
  <c r="A16" i="4"/>
  <c r="G15" i="4"/>
  <c r="F15" i="4"/>
  <c r="E15" i="4"/>
  <c r="C15" i="4"/>
  <c r="B15" i="4"/>
  <c r="A15" i="4"/>
</calcChain>
</file>

<file path=xl/sharedStrings.xml><?xml version="1.0" encoding="utf-8"?>
<sst xmlns="http://schemas.openxmlformats.org/spreadsheetml/2006/main" count="400" uniqueCount="86">
  <si>
    <t>Neonate</t>
  </si>
  <si>
    <t>Adult</t>
  </si>
  <si>
    <t>Adult Con</t>
    <phoneticPr fontId="0" type="noConversion"/>
  </si>
  <si>
    <t>Adult D2-RSV</t>
    <phoneticPr fontId="0" type="noConversion"/>
  </si>
  <si>
    <t>Adult D4-RSV</t>
    <phoneticPr fontId="0" type="noConversion"/>
  </si>
  <si>
    <t>Term Con</t>
    <phoneticPr fontId="0" type="noConversion"/>
  </si>
  <si>
    <t>Term D2-RSV</t>
    <phoneticPr fontId="0" type="noConversion"/>
  </si>
  <si>
    <t>Term D4-RSV</t>
    <phoneticPr fontId="0" type="noConversion"/>
  </si>
  <si>
    <t>RFX3+</t>
    <phoneticPr fontId="2" type="noConversion"/>
  </si>
  <si>
    <t>SCGB1A1+</t>
    <phoneticPr fontId="2" type="noConversion"/>
  </si>
  <si>
    <t>MUC5AC+</t>
    <phoneticPr fontId="2" type="noConversion"/>
  </si>
  <si>
    <t>TP63+</t>
    <phoneticPr fontId="2" type="noConversion"/>
  </si>
  <si>
    <t>Infant</t>
  </si>
  <si>
    <t>&gt;2mm</t>
    <phoneticPr fontId="2" type="noConversion"/>
  </si>
  <si>
    <t>&lt;2mm</t>
    <phoneticPr fontId="2" type="noConversion"/>
  </si>
  <si>
    <t>Neonate</t>
    <phoneticPr fontId="2" type="noConversion"/>
  </si>
  <si>
    <t>Adult</t>
    <phoneticPr fontId="2" type="noConversion"/>
  </si>
  <si>
    <t>CXCL10</t>
    <phoneticPr fontId="2" type="noConversion"/>
  </si>
  <si>
    <t>Mock</t>
  </si>
  <si>
    <t>RSV</t>
  </si>
  <si>
    <t>TNFA</t>
    <phoneticPr fontId="2" type="noConversion"/>
  </si>
  <si>
    <t>IFNB</t>
    <phoneticPr fontId="2" type="noConversion"/>
  </si>
  <si>
    <t>IFNL1</t>
    <phoneticPr fontId="2" type="noConversion"/>
  </si>
  <si>
    <t>IFNL3</t>
    <phoneticPr fontId="2" type="noConversion"/>
  </si>
  <si>
    <t>MUC5AC</t>
    <phoneticPr fontId="2" type="noConversion"/>
  </si>
  <si>
    <t>MUC5B</t>
    <phoneticPr fontId="2" type="noConversion"/>
  </si>
  <si>
    <t>No RSV</t>
    <phoneticPr fontId="2" type="noConversion"/>
  </si>
  <si>
    <t>"+JNJ-678</t>
    <phoneticPr fontId="2" type="noConversion"/>
  </si>
  <si>
    <t>"-JNJ-678</t>
    <phoneticPr fontId="2" type="noConversion"/>
  </si>
  <si>
    <t xml:space="preserve"> RSV</t>
    <phoneticPr fontId="2" type="noConversion"/>
  </si>
  <si>
    <t>RSV</t>
    <phoneticPr fontId="2" type="noConversion"/>
  </si>
  <si>
    <t>no Z-VAD-FMK</t>
    <phoneticPr fontId="2" type="noConversion"/>
  </si>
  <si>
    <t>Z-VAD-FMK</t>
    <phoneticPr fontId="2" type="noConversion"/>
  </si>
  <si>
    <t>RSV+</t>
    <phoneticPr fontId="2" type="noConversion"/>
  </si>
  <si>
    <t>c-Casp-3+</t>
    <phoneticPr fontId="2" type="noConversion"/>
  </si>
  <si>
    <t>RSV L gene</t>
    <phoneticPr fontId="2" type="noConversion"/>
  </si>
  <si>
    <t>dpi</t>
    <phoneticPr fontId="2" type="noConversion"/>
  </si>
  <si>
    <t>No Stattic</t>
    <phoneticPr fontId="2" type="noConversion"/>
  </si>
  <si>
    <t>Stattic</t>
    <phoneticPr fontId="2" type="noConversion"/>
  </si>
  <si>
    <t>IGF1R</t>
    <phoneticPr fontId="2" type="noConversion"/>
  </si>
  <si>
    <t>BCL2</t>
    <phoneticPr fontId="2" type="noConversion"/>
  </si>
  <si>
    <t>MCL1</t>
    <phoneticPr fontId="2" type="noConversion"/>
  </si>
  <si>
    <t>BIRC5</t>
    <phoneticPr fontId="2" type="noConversion"/>
  </si>
  <si>
    <t>BCL2L1</t>
    <phoneticPr fontId="2" type="noConversion"/>
  </si>
  <si>
    <t>RSV+c-Casp-3+</t>
    <phoneticPr fontId="2" type="noConversion"/>
  </si>
  <si>
    <t>No Dox</t>
    <phoneticPr fontId="2" type="noConversion"/>
  </si>
  <si>
    <t>Dox</t>
    <phoneticPr fontId="2" type="noConversion"/>
  </si>
  <si>
    <t>Healthy</t>
    <phoneticPr fontId="2" type="noConversion"/>
  </si>
  <si>
    <t>Job symdrome</t>
    <phoneticPr fontId="2" type="noConversion"/>
  </si>
  <si>
    <t>No IL6</t>
    <phoneticPr fontId="2" type="noConversion"/>
  </si>
  <si>
    <t>IL6</t>
    <phoneticPr fontId="2" type="noConversion"/>
  </si>
  <si>
    <t>IL6+RSV</t>
  </si>
  <si>
    <t>Stattic+IL6+RSV</t>
  </si>
  <si>
    <t>No Z-VAD-FMK</t>
    <phoneticPr fontId="2" type="noConversion"/>
  </si>
  <si>
    <t>0 dpi</t>
    <phoneticPr fontId="2" type="noConversion"/>
  </si>
  <si>
    <t>1 dpi</t>
    <phoneticPr fontId="2" type="noConversion"/>
  </si>
  <si>
    <t>3 dpi</t>
    <phoneticPr fontId="2" type="noConversion"/>
  </si>
  <si>
    <t>Caspase3</t>
    <phoneticPr fontId="2" type="noConversion"/>
  </si>
  <si>
    <t>cleaved Caspase3</t>
    <phoneticPr fontId="2" type="noConversion"/>
  </si>
  <si>
    <t>Mock</t>
    <phoneticPr fontId="2" type="noConversion"/>
  </si>
  <si>
    <t>1dpi</t>
    <phoneticPr fontId="2" type="noConversion"/>
  </si>
  <si>
    <t>2dpi</t>
  </si>
  <si>
    <t>4dpi</t>
    <phoneticPr fontId="2" type="noConversion"/>
  </si>
  <si>
    <t>STAT3</t>
    <phoneticPr fontId="2" type="noConversion"/>
  </si>
  <si>
    <t>p-STAT3</t>
    <phoneticPr fontId="2" type="noConversion"/>
  </si>
  <si>
    <t>RSV3+c-Casp-3+</t>
    <phoneticPr fontId="2" type="noConversion"/>
  </si>
  <si>
    <t>RSV 2 dpi</t>
  </si>
  <si>
    <t>RSV 4 dpi</t>
  </si>
  <si>
    <t>RSV+ cells</t>
    <phoneticPr fontId="2" type="noConversion"/>
  </si>
  <si>
    <t>2 dpi</t>
    <phoneticPr fontId="2" type="noConversion"/>
  </si>
  <si>
    <t>RSV+p-RIPK1+</t>
    <phoneticPr fontId="2" type="noConversion"/>
  </si>
  <si>
    <t>RSV-p-RIPK1+</t>
    <phoneticPr fontId="2" type="noConversion"/>
  </si>
  <si>
    <t>Vehicle</t>
    <phoneticPr fontId="2" type="noConversion"/>
  </si>
  <si>
    <t>Muc5ac</t>
    <phoneticPr fontId="2" type="noConversion"/>
  </si>
  <si>
    <t>Cxcl2</t>
    <phoneticPr fontId="2" type="noConversion"/>
  </si>
  <si>
    <t>Cxcl10</t>
    <phoneticPr fontId="2" type="noConversion"/>
  </si>
  <si>
    <t>Cxcl11</t>
    <phoneticPr fontId="2" type="noConversion"/>
  </si>
  <si>
    <t>Tnfa</t>
    <phoneticPr fontId="2" type="noConversion"/>
  </si>
  <si>
    <t>Ifna</t>
    <phoneticPr fontId="2" type="noConversion"/>
  </si>
  <si>
    <t>Ifnb</t>
    <phoneticPr fontId="2" type="noConversion"/>
  </si>
  <si>
    <t>Ifng</t>
    <phoneticPr fontId="2" type="noConversion"/>
  </si>
  <si>
    <t xml:space="preserve"> Z-VAD-FMK</t>
    <phoneticPr fontId="2" type="noConversion"/>
  </si>
  <si>
    <t>4 dpi</t>
    <phoneticPr fontId="2" type="noConversion"/>
  </si>
  <si>
    <t xml:space="preserve">Neonate </t>
    <phoneticPr fontId="2" type="noConversion"/>
  </si>
  <si>
    <t>actual TEER values (Ω)</t>
    <phoneticPr fontId="1" type="noConversion"/>
  </si>
  <si>
    <t>normalized (Ω*cm2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Calibri"/>
      <family val="3"/>
      <charset val="134"/>
      <scheme val="minor"/>
    </font>
    <font>
      <sz val="10"/>
      <name val="Arial"/>
      <family val="2"/>
    </font>
    <font>
      <sz val="15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20"/>
  <sheetViews>
    <sheetView workbookViewId="0">
      <selection activeCell="E21" sqref="E21"/>
    </sheetView>
  </sheetViews>
  <sheetFormatPr baseColWidth="10" defaultColWidth="8.83203125" defaultRowHeight="15" x14ac:dyDescent="0.2"/>
  <sheetData>
    <row r="2" spans="1:9" x14ac:dyDescent="0.2">
      <c r="A2" t="s">
        <v>68</v>
      </c>
    </row>
    <row r="3" spans="1:9" x14ac:dyDescent="0.2">
      <c r="A3" t="s">
        <v>15</v>
      </c>
      <c r="D3" t="s">
        <v>16</v>
      </c>
    </row>
    <row r="4" spans="1:9" x14ac:dyDescent="0.2">
      <c r="A4" s="5" t="s">
        <v>18</v>
      </c>
      <c r="B4" s="5" t="s">
        <v>66</v>
      </c>
      <c r="C4" s="5" t="s">
        <v>67</v>
      </c>
      <c r="D4" s="5" t="s">
        <v>18</v>
      </c>
      <c r="E4" s="5" t="s">
        <v>66</v>
      </c>
      <c r="F4" s="5" t="s">
        <v>67</v>
      </c>
    </row>
    <row r="5" spans="1:9" x14ac:dyDescent="0.2">
      <c r="A5" s="3">
        <v>0</v>
      </c>
      <c r="B5" s="3">
        <v>31.746030000000001</v>
      </c>
      <c r="C5" s="3">
        <v>20.87743</v>
      </c>
      <c r="D5" s="3">
        <v>0</v>
      </c>
      <c r="E5" s="3">
        <v>2.1124200000000002</v>
      </c>
      <c r="F5" s="3">
        <v>11.244674939999999</v>
      </c>
    </row>
    <row r="6" spans="1:9" x14ac:dyDescent="0.2">
      <c r="A6" s="3">
        <v>0</v>
      </c>
      <c r="B6" s="3">
        <v>18.796990000000001</v>
      </c>
      <c r="C6" s="3">
        <v>17.318439999999999</v>
      </c>
      <c r="D6" s="3">
        <v>0</v>
      </c>
      <c r="E6" s="3">
        <v>3.416963</v>
      </c>
      <c r="F6" s="3">
        <v>4.4247787609999998</v>
      </c>
    </row>
    <row r="7" spans="1:9" x14ac:dyDescent="0.2">
      <c r="A7" s="3">
        <v>0</v>
      </c>
      <c r="B7" s="3">
        <v>22.899570000000001</v>
      </c>
      <c r="C7" s="3">
        <v>27.53623</v>
      </c>
      <c r="D7" s="3">
        <v>0</v>
      </c>
      <c r="E7" s="3">
        <v>6</v>
      </c>
      <c r="F7" s="3">
        <v>9.7560975610000007</v>
      </c>
    </row>
    <row r="11" spans="1:9" x14ac:dyDescent="0.2">
      <c r="A11" s="5"/>
      <c r="B11" s="3"/>
      <c r="C11" s="3"/>
      <c r="D11" s="3"/>
      <c r="E11" s="3"/>
      <c r="F11" s="3"/>
      <c r="G11" s="3"/>
      <c r="H11" s="3"/>
      <c r="I11" s="3"/>
    </row>
    <row r="12" spans="1:9" x14ac:dyDescent="0.2">
      <c r="A12" t="s">
        <v>35</v>
      </c>
      <c r="G12" s="3"/>
      <c r="H12" s="3"/>
      <c r="I12" s="3"/>
    </row>
    <row r="13" spans="1:9" x14ac:dyDescent="0.2">
      <c r="A13" t="s">
        <v>15</v>
      </c>
      <c r="D13" t="s">
        <v>16</v>
      </c>
      <c r="G13" s="3"/>
      <c r="H13" s="3"/>
      <c r="I13" s="3"/>
    </row>
    <row r="14" spans="1:9" x14ac:dyDescent="0.2">
      <c r="A14" s="5" t="s">
        <v>18</v>
      </c>
      <c r="B14" s="5" t="s">
        <v>66</v>
      </c>
      <c r="C14" s="5" t="s">
        <v>67</v>
      </c>
      <c r="D14" s="5" t="s">
        <v>18</v>
      </c>
      <c r="E14" s="5" t="s">
        <v>66</v>
      </c>
      <c r="F14" s="5" t="s">
        <v>67</v>
      </c>
    </row>
    <row r="15" spans="1:9" x14ac:dyDescent="0.2">
      <c r="A15" s="1">
        <v>1.0119663000000001</v>
      </c>
      <c r="B15" s="1">
        <v>85968.948999999993</v>
      </c>
      <c r="C15" s="1">
        <v>327188</v>
      </c>
      <c r="D15" s="1">
        <v>0.99141000000000001</v>
      </c>
      <c r="E15" s="1">
        <v>3065.8438000000001</v>
      </c>
      <c r="F15" s="1">
        <v>15027.7</v>
      </c>
    </row>
    <row r="16" spans="1:9" x14ac:dyDescent="0.2">
      <c r="A16" s="1">
        <v>0.77502749999999998</v>
      </c>
      <c r="B16" s="1">
        <v>214060.86</v>
      </c>
      <c r="C16" s="1">
        <v>217502</v>
      </c>
      <c r="D16" s="1">
        <v>1.13605</v>
      </c>
      <c r="E16" s="1">
        <v>3592.6374000000001</v>
      </c>
      <c r="F16" s="1">
        <v>20823.3</v>
      </c>
    </row>
    <row r="17" spans="1:6" x14ac:dyDescent="0.2">
      <c r="A17" s="1">
        <v>0.96494519999999995</v>
      </c>
      <c r="B17" s="1">
        <v>103396</v>
      </c>
      <c r="C17" s="1">
        <v>267322</v>
      </c>
      <c r="D17" s="1">
        <v>0.88787119999999997</v>
      </c>
      <c r="E17" s="1">
        <v>4911.2878000000001</v>
      </c>
      <c r="F17" s="1">
        <v>17350</v>
      </c>
    </row>
    <row r="20" spans="1:6" x14ac:dyDescent="0.2">
      <c r="A20" s="3"/>
      <c r="E20" s="3"/>
      <c r="F20" s="3"/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A99F3-114D-466E-B3F1-03ABF3C53506}">
  <dimension ref="A1:E11"/>
  <sheetViews>
    <sheetView workbookViewId="0">
      <selection activeCell="E28" sqref="E28"/>
    </sheetView>
  </sheetViews>
  <sheetFormatPr baseColWidth="10" defaultColWidth="8.83203125" defaultRowHeight="15" x14ac:dyDescent="0.2"/>
  <sheetData>
    <row r="1" spans="1:5" x14ac:dyDescent="0.2">
      <c r="A1" t="s">
        <v>44</v>
      </c>
      <c r="D1" t="s">
        <v>33</v>
      </c>
    </row>
    <row r="2" spans="1:5" x14ac:dyDescent="0.2">
      <c r="A2" t="s">
        <v>53</v>
      </c>
      <c r="B2" t="s">
        <v>32</v>
      </c>
      <c r="D2" t="s">
        <v>53</v>
      </c>
      <c r="E2" t="s">
        <v>32</v>
      </c>
    </row>
    <row r="3" spans="1:5" x14ac:dyDescent="0.2">
      <c r="A3" s="3">
        <v>5.7142860000000004</v>
      </c>
      <c r="B3" s="3">
        <v>0.81967213100000003</v>
      </c>
      <c r="D3" s="1">
        <v>13.3574</v>
      </c>
      <c r="E3" s="1">
        <v>4.8593349999999997</v>
      </c>
    </row>
    <row r="4" spans="1:5" x14ac:dyDescent="0.2">
      <c r="A4" s="3">
        <v>4.5454549999999996</v>
      </c>
      <c r="B4" s="3">
        <v>0</v>
      </c>
      <c r="D4" s="1">
        <v>12.389379999999999</v>
      </c>
      <c r="E4" s="1">
        <v>3.606557</v>
      </c>
    </row>
    <row r="5" spans="1:5" x14ac:dyDescent="0.2">
      <c r="A5" s="3">
        <v>10.204079999999999</v>
      </c>
      <c r="B5" s="3">
        <v>0</v>
      </c>
      <c r="D5" s="1">
        <v>9.0225559999999998</v>
      </c>
      <c r="E5" s="1">
        <v>2.8571430000000002</v>
      </c>
    </row>
    <row r="6" spans="1:5" x14ac:dyDescent="0.2">
      <c r="A6" s="3">
        <v>6.6666670000000003</v>
      </c>
      <c r="B6" s="3">
        <v>0</v>
      </c>
      <c r="D6" s="1">
        <v>14</v>
      </c>
      <c r="E6" s="1">
        <v>4.4827589999999997</v>
      </c>
    </row>
    <row r="7" spans="1:5" x14ac:dyDescent="0.2">
      <c r="A7" s="3">
        <v>8.1081079999999996</v>
      </c>
      <c r="B7" s="3">
        <v>0</v>
      </c>
      <c r="D7" s="1">
        <v>10.32258</v>
      </c>
      <c r="E7" s="1">
        <v>7</v>
      </c>
    </row>
    <row r="8" spans="1:5" x14ac:dyDescent="0.2">
      <c r="A8" s="3">
        <v>4.2105259999999998</v>
      </c>
      <c r="B8" s="3">
        <v>0</v>
      </c>
      <c r="D8" s="1">
        <v>13.402060000000001</v>
      </c>
      <c r="E8" s="1">
        <v>8.3032489999999992</v>
      </c>
    </row>
    <row r="9" spans="1:5" x14ac:dyDescent="0.2">
      <c r="A9" s="3">
        <v>8</v>
      </c>
      <c r="B9" s="3">
        <v>0</v>
      </c>
      <c r="D9" s="1">
        <v>7.6086960000000001</v>
      </c>
      <c r="E9" s="1">
        <v>6.030151</v>
      </c>
    </row>
    <row r="10" spans="1:5" x14ac:dyDescent="0.2">
      <c r="A10" s="3">
        <v>6.6666670000000003</v>
      </c>
      <c r="B10" s="3">
        <v>0</v>
      </c>
      <c r="D10" s="1">
        <v>8.8235290000000006</v>
      </c>
      <c r="E10" s="1">
        <v>2.9850750000000001</v>
      </c>
    </row>
    <row r="11" spans="1:5" x14ac:dyDescent="0.2">
      <c r="A11" s="3">
        <v>8.0645159999999994</v>
      </c>
      <c r="B11" s="3">
        <v>0.71428571399999996</v>
      </c>
      <c r="D11" s="1">
        <v>14.15929</v>
      </c>
      <c r="E11" s="1">
        <v>4.136253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BA4E0-7D55-4BCA-B20D-1494609B6DF8}">
  <dimension ref="A2:J5"/>
  <sheetViews>
    <sheetView workbookViewId="0">
      <selection activeCell="E25" sqref="E25"/>
    </sheetView>
  </sheetViews>
  <sheetFormatPr baseColWidth="10" defaultColWidth="8.83203125" defaultRowHeight="15" x14ac:dyDescent="0.2"/>
  <sheetData>
    <row r="2" spans="1:10" x14ac:dyDescent="0.2">
      <c r="B2" t="s">
        <v>0</v>
      </c>
      <c r="G2" t="s">
        <v>1</v>
      </c>
    </row>
    <row r="3" spans="1:10" x14ac:dyDescent="0.2">
      <c r="A3" s="2">
        <v>0</v>
      </c>
      <c r="B3" s="1">
        <v>0</v>
      </c>
      <c r="C3" s="1">
        <v>0</v>
      </c>
      <c r="D3" s="1">
        <v>133.33330000000001</v>
      </c>
      <c r="E3" s="1">
        <v>0</v>
      </c>
      <c r="G3" s="1">
        <v>133.33330000000001</v>
      </c>
      <c r="H3" s="1">
        <v>266.66669999999999</v>
      </c>
      <c r="I3" s="1">
        <v>0</v>
      </c>
      <c r="J3" s="1">
        <v>133.33330000000001</v>
      </c>
    </row>
    <row r="4" spans="1:10" x14ac:dyDescent="0.2">
      <c r="A4" s="2">
        <v>2</v>
      </c>
      <c r="B4" s="1">
        <v>8400</v>
      </c>
      <c r="C4" s="1">
        <v>9333.3330000000005</v>
      </c>
      <c r="D4" s="1">
        <v>8266.6669999999995</v>
      </c>
      <c r="E4" s="1">
        <v>7333.3329999999996</v>
      </c>
      <c r="G4" s="1">
        <v>0</v>
      </c>
      <c r="H4" s="1">
        <v>800</v>
      </c>
      <c r="I4" s="1">
        <v>0</v>
      </c>
      <c r="J4" s="1">
        <v>533.33330000000001</v>
      </c>
    </row>
    <row r="5" spans="1:10" x14ac:dyDescent="0.2">
      <c r="A5" s="2">
        <v>4</v>
      </c>
      <c r="B5" s="1">
        <v>25200</v>
      </c>
      <c r="C5" s="1">
        <v>33733.33</v>
      </c>
      <c r="D5" s="1">
        <v>30400</v>
      </c>
      <c r="E5" s="1">
        <v>23466.67</v>
      </c>
      <c r="G5" s="1">
        <v>1333.3330000000001</v>
      </c>
      <c r="H5" s="1">
        <v>1066.6669999999999</v>
      </c>
      <c r="I5" s="1">
        <v>1600</v>
      </c>
      <c r="J5" s="1">
        <v>1466.6669999999999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79C55-F097-4AA3-88A5-2F52EB187532}">
  <dimension ref="A3:B7"/>
  <sheetViews>
    <sheetView workbookViewId="0">
      <selection activeCell="A3" sqref="A3:B3"/>
    </sheetView>
  </sheetViews>
  <sheetFormatPr baseColWidth="10" defaultColWidth="8.83203125" defaultRowHeight="15" x14ac:dyDescent="0.2"/>
  <sheetData>
    <row r="3" spans="1:2" x14ac:dyDescent="0.2">
      <c r="A3" t="s">
        <v>69</v>
      </c>
      <c r="B3" t="s">
        <v>82</v>
      </c>
    </row>
    <row r="4" spans="1:2" x14ac:dyDescent="0.2">
      <c r="A4" s="3">
        <v>68.965519999999998</v>
      </c>
      <c r="B4" s="3">
        <v>85.714290000000005</v>
      </c>
    </row>
    <row r="5" spans="1:2" x14ac:dyDescent="0.2">
      <c r="A5" s="3">
        <v>79.591840000000005</v>
      </c>
      <c r="B5" s="3">
        <v>95.238100000000003</v>
      </c>
    </row>
    <row r="6" spans="1:2" x14ac:dyDescent="0.2">
      <c r="A6" s="3">
        <v>100</v>
      </c>
      <c r="B6" s="3">
        <v>79.166669999999996</v>
      </c>
    </row>
    <row r="7" spans="1:2" x14ac:dyDescent="0.2">
      <c r="A7" s="3">
        <v>94.285709999999995</v>
      </c>
      <c r="B7" s="3">
        <v>88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F54FE-F116-48E3-B78F-432C26137BD5}">
  <dimension ref="A2:B7"/>
  <sheetViews>
    <sheetView workbookViewId="0">
      <selection activeCell="A2" sqref="A2:B2"/>
    </sheetView>
  </sheetViews>
  <sheetFormatPr baseColWidth="10" defaultColWidth="8.83203125" defaultRowHeight="15" x14ac:dyDescent="0.2"/>
  <sheetData>
    <row r="2" spans="1:2" x14ac:dyDescent="0.2">
      <c r="A2" t="s">
        <v>69</v>
      </c>
      <c r="B2" t="s">
        <v>82</v>
      </c>
    </row>
    <row r="3" spans="1:2" x14ac:dyDescent="0.2">
      <c r="A3" s="3">
        <v>27.272729999999999</v>
      </c>
      <c r="B3" s="3">
        <v>75.862070000000003</v>
      </c>
    </row>
    <row r="4" spans="1:2" x14ac:dyDescent="0.2">
      <c r="A4" s="3">
        <v>12.195119999999999</v>
      </c>
      <c r="B4" s="3">
        <v>52.941180000000003</v>
      </c>
    </row>
    <row r="5" spans="1:2" x14ac:dyDescent="0.2">
      <c r="A5" s="3">
        <v>36.842109999999998</v>
      </c>
      <c r="B5" s="3">
        <v>63</v>
      </c>
    </row>
    <row r="6" spans="1:2" x14ac:dyDescent="0.2">
      <c r="A6" s="3">
        <v>5.5238100000000001</v>
      </c>
      <c r="B6" s="3">
        <v>52.542369999999998</v>
      </c>
    </row>
    <row r="7" spans="1:2" x14ac:dyDescent="0.2">
      <c r="B7" s="3"/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032B5-E94D-4DA8-9221-8F702C117591}">
  <dimension ref="A2:D7"/>
  <sheetViews>
    <sheetView workbookViewId="0">
      <selection activeCell="A2" sqref="A2:D2"/>
    </sheetView>
  </sheetViews>
  <sheetFormatPr baseColWidth="10" defaultColWidth="8.83203125" defaultRowHeight="15" x14ac:dyDescent="0.2"/>
  <sheetData>
    <row r="2" spans="1:4" x14ac:dyDescent="0.2">
      <c r="A2" t="s">
        <v>59</v>
      </c>
      <c r="B2" t="s">
        <v>60</v>
      </c>
      <c r="C2" t="s">
        <v>61</v>
      </c>
      <c r="D2" t="s">
        <v>62</v>
      </c>
    </row>
    <row r="3" spans="1:4" x14ac:dyDescent="0.2">
      <c r="A3">
        <v>45.263157894736842</v>
      </c>
      <c r="B3">
        <v>49.532710280373834</v>
      </c>
      <c r="C3">
        <v>24.285714285714285</v>
      </c>
      <c r="D3">
        <v>2.912621359223301</v>
      </c>
    </row>
    <row r="4" spans="1:4" x14ac:dyDescent="0.2">
      <c r="A4">
        <v>42.727272727272727</v>
      </c>
      <c r="B4">
        <v>47.107438016528924</v>
      </c>
      <c r="C4">
        <v>36.434108527131784</v>
      </c>
      <c r="D4">
        <v>11.570247933884298</v>
      </c>
    </row>
    <row r="5" spans="1:4" x14ac:dyDescent="0.2">
      <c r="A5">
        <v>45.098039215686278</v>
      </c>
      <c r="B5">
        <v>36.44859813084112</v>
      </c>
      <c r="C5">
        <v>34.057971014492757</v>
      </c>
      <c r="D5">
        <v>1.8181818181818181</v>
      </c>
    </row>
    <row r="6" spans="1:4" x14ac:dyDescent="0.2">
      <c r="A6">
        <v>30.303030303030305</v>
      </c>
      <c r="B6">
        <v>38.738738738738739</v>
      </c>
      <c r="C6">
        <v>44.329896907216494</v>
      </c>
      <c r="D6">
        <v>1.1111111111111112</v>
      </c>
    </row>
    <row r="7" spans="1:4" x14ac:dyDescent="0.2">
      <c r="B7">
        <v>55.000000000000007</v>
      </c>
      <c r="D7">
        <v>2.8571428571428572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9B039-A83A-42FC-85CD-69B3B7B4B002}">
  <dimension ref="A1:E6"/>
  <sheetViews>
    <sheetView workbookViewId="0">
      <selection activeCell="B6" sqref="B6"/>
    </sheetView>
  </sheetViews>
  <sheetFormatPr baseColWidth="10" defaultColWidth="8.83203125" defaultRowHeight="15" x14ac:dyDescent="0.2"/>
  <sheetData>
    <row r="1" spans="1:5" x14ac:dyDescent="0.2">
      <c r="A1" t="s">
        <v>15</v>
      </c>
      <c r="D1" t="s">
        <v>16</v>
      </c>
    </row>
    <row r="2" spans="1:5" x14ac:dyDescent="0.2">
      <c r="A2" t="s">
        <v>59</v>
      </c>
      <c r="B2" t="s">
        <v>30</v>
      </c>
      <c r="D2" t="s">
        <v>59</v>
      </c>
      <c r="E2" t="s">
        <v>30</v>
      </c>
    </row>
    <row r="3" spans="1:5" x14ac:dyDescent="0.2">
      <c r="A3" s="3">
        <v>1.0960909999999999</v>
      </c>
      <c r="B3" s="3">
        <v>1.059348</v>
      </c>
      <c r="D3" s="3">
        <v>1.6194919999999999</v>
      </c>
      <c r="E3" s="3">
        <v>1.9322239999999999</v>
      </c>
    </row>
    <row r="4" spans="1:5" x14ac:dyDescent="0.2">
      <c r="A4" s="3">
        <v>1.2588699999999999</v>
      </c>
      <c r="B4" s="3">
        <v>1.389988</v>
      </c>
      <c r="D4" s="3">
        <v>1.478513</v>
      </c>
      <c r="E4" s="3">
        <v>2.6209120000000001</v>
      </c>
    </row>
    <row r="5" spans="1:5" x14ac:dyDescent="0.2">
      <c r="A5" s="3">
        <v>0.78331799999999996</v>
      </c>
      <c r="B5" s="3">
        <v>1.2665500000000001</v>
      </c>
      <c r="D5" s="3">
        <v>1.5493520000000001</v>
      </c>
      <c r="E5" s="3">
        <v>1.810576</v>
      </c>
    </row>
    <row r="6" spans="1:5" x14ac:dyDescent="0.2">
      <c r="A6" s="3">
        <v>0.86172099999999996</v>
      </c>
      <c r="B6" s="3">
        <v>0.98315600000000003</v>
      </c>
      <c r="D6" s="3">
        <v>1.2580880000000001</v>
      </c>
      <c r="E6" s="3">
        <v>1.73105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08563-8EFA-4FB9-AFAC-1093088061F4}">
  <dimension ref="A3:B9"/>
  <sheetViews>
    <sheetView workbookViewId="0">
      <selection activeCell="E16" sqref="E16"/>
    </sheetView>
  </sheetViews>
  <sheetFormatPr baseColWidth="10" defaultColWidth="8.83203125" defaultRowHeight="15" x14ac:dyDescent="0.2"/>
  <sheetData>
    <row r="3" spans="1:2" x14ac:dyDescent="0.2">
      <c r="A3" s="4" t="s">
        <v>0</v>
      </c>
      <c r="B3" s="4" t="s">
        <v>1</v>
      </c>
    </row>
    <row r="4" spans="1:2" x14ac:dyDescent="0.2">
      <c r="A4" s="3">
        <v>6.8181820000000002</v>
      </c>
      <c r="B4" s="3">
        <v>70.588239999999999</v>
      </c>
    </row>
    <row r="5" spans="1:2" x14ac:dyDescent="0.2">
      <c r="A5" s="3">
        <v>2.7027030000000001</v>
      </c>
      <c r="B5" s="3">
        <v>100</v>
      </c>
    </row>
    <row r="6" spans="1:2" x14ac:dyDescent="0.2">
      <c r="A6" s="3">
        <v>7.8431369999999996</v>
      </c>
      <c r="B6" s="3">
        <v>63.636360000000003</v>
      </c>
    </row>
    <row r="7" spans="1:2" x14ac:dyDescent="0.2">
      <c r="A7" s="3">
        <v>14.58333</v>
      </c>
      <c r="B7" s="3">
        <v>70.833330000000004</v>
      </c>
    </row>
    <row r="8" spans="1:2" x14ac:dyDescent="0.2">
      <c r="A8" s="3">
        <v>10.52632</v>
      </c>
      <c r="B8" s="3"/>
    </row>
    <row r="9" spans="1:2" x14ac:dyDescent="0.2">
      <c r="A9" s="3">
        <v>6.25</v>
      </c>
      <c r="B9" s="3"/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0E969-92E2-435D-8DD9-857792C0DBBD}">
  <dimension ref="A1:B5"/>
  <sheetViews>
    <sheetView workbookViewId="0">
      <selection activeCell="H24" sqref="H24"/>
    </sheetView>
  </sheetViews>
  <sheetFormatPr baseColWidth="10" defaultColWidth="8.83203125" defaultRowHeight="15" x14ac:dyDescent="0.2"/>
  <sheetData>
    <row r="1" spans="1:2" x14ac:dyDescent="0.2">
      <c r="A1" t="s">
        <v>35</v>
      </c>
    </row>
    <row r="2" spans="1:2" x14ac:dyDescent="0.2">
      <c r="A2" t="s">
        <v>37</v>
      </c>
      <c r="B2" t="s">
        <v>38</v>
      </c>
    </row>
    <row r="3" spans="1:2" x14ac:dyDescent="0.2">
      <c r="A3" s="3">
        <v>1.08466</v>
      </c>
      <c r="B3" s="3">
        <v>2.0402900000000002</v>
      </c>
    </row>
    <row r="4" spans="1:2" x14ac:dyDescent="0.2">
      <c r="A4" s="3">
        <v>1.0953200000000001</v>
      </c>
      <c r="B4" s="3">
        <v>2.0445500000000001</v>
      </c>
    </row>
    <row r="5" spans="1:2" x14ac:dyDescent="0.2">
      <c r="A5" s="3">
        <v>0.85275999999999996</v>
      </c>
      <c r="B5" s="3">
        <v>2.1260400000000002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1C61D-DEFC-4D47-9D94-1F1D97DF67C2}">
  <dimension ref="A1:E5"/>
  <sheetViews>
    <sheetView workbookViewId="0">
      <selection activeCell="C21" sqref="C21"/>
    </sheetView>
  </sheetViews>
  <sheetFormatPr baseColWidth="10" defaultColWidth="8.83203125" defaultRowHeight="15" x14ac:dyDescent="0.2"/>
  <sheetData>
    <row r="1" spans="1:5" x14ac:dyDescent="0.2">
      <c r="A1" t="s">
        <v>33</v>
      </c>
      <c r="D1" t="s">
        <v>44</v>
      </c>
    </row>
    <row r="2" spans="1:5" x14ac:dyDescent="0.2">
      <c r="A2" t="s">
        <v>37</v>
      </c>
      <c r="B2" t="s">
        <v>38</v>
      </c>
      <c r="D2" t="s">
        <v>37</v>
      </c>
      <c r="E2" t="s">
        <v>38</v>
      </c>
    </row>
    <row r="3" spans="1:5" x14ac:dyDescent="0.2">
      <c r="A3" s="3">
        <v>1.9</v>
      </c>
      <c r="B3" s="3">
        <v>15.5</v>
      </c>
      <c r="D3" s="3">
        <v>0</v>
      </c>
      <c r="E3" s="3">
        <v>6.6666670000000003</v>
      </c>
    </row>
    <row r="4" spans="1:5" x14ac:dyDescent="0.2">
      <c r="A4" s="3">
        <v>5.8</v>
      </c>
      <c r="B4" s="3">
        <v>11</v>
      </c>
      <c r="D4" s="3">
        <v>0.625</v>
      </c>
      <c r="E4" s="3">
        <v>8</v>
      </c>
    </row>
    <row r="5" spans="1:5" x14ac:dyDescent="0.2">
      <c r="A5" s="3">
        <v>5.3</v>
      </c>
      <c r="B5" s="3">
        <v>14.5</v>
      </c>
      <c r="D5" s="3">
        <v>0.74074099999999998</v>
      </c>
      <c r="E5" s="3">
        <v>10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3CC65-9803-4E4E-87FD-2500ADBE3E84}">
  <dimension ref="A3:B7"/>
  <sheetViews>
    <sheetView workbookViewId="0">
      <selection activeCell="E11" sqref="E11"/>
    </sheetView>
  </sheetViews>
  <sheetFormatPr baseColWidth="10" defaultColWidth="8.83203125" defaultRowHeight="15" x14ac:dyDescent="0.2"/>
  <sheetData>
    <row r="3" spans="1:2" x14ac:dyDescent="0.2">
      <c r="A3" t="s">
        <v>45</v>
      </c>
      <c r="B3" t="s">
        <v>46</v>
      </c>
    </row>
    <row r="4" spans="1:2" x14ac:dyDescent="0.2">
      <c r="A4">
        <v>0.96864797363722976</v>
      </c>
      <c r="B4">
        <v>0.33116970992872191</v>
      </c>
    </row>
    <row r="5" spans="1:2" x14ac:dyDescent="0.2">
      <c r="A5">
        <v>1.0313520263627687</v>
      </c>
      <c r="B5">
        <v>0.2861177239963173</v>
      </c>
    </row>
    <row r="6" spans="1:2" x14ac:dyDescent="0.2">
      <c r="A6">
        <v>1.0694347893493634</v>
      </c>
      <c r="B6">
        <v>0.41003796691598582</v>
      </c>
    </row>
    <row r="7" spans="1:2" x14ac:dyDescent="0.2">
      <c r="A7">
        <v>0.93056521065063702</v>
      </c>
      <c r="B7">
        <v>0.321098384511481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B9005-C507-4277-BEAF-1B1C678DCD54}">
  <dimension ref="A2:B8"/>
  <sheetViews>
    <sheetView workbookViewId="0">
      <selection activeCell="A2" sqref="A2"/>
    </sheetView>
  </sheetViews>
  <sheetFormatPr baseColWidth="10" defaultColWidth="8.83203125" defaultRowHeight="15" x14ac:dyDescent="0.2"/>
  <sheetData>
    <row r="2" spans="1:2" x14ac:dyDescent="0.2">
      <c r="A2" t="s">
        <v>35</v>
      </c>
    </row>
    <row r="3" spans="1:2" x14ac:dyDescent="0.2">
      <c r="A3" s="4" t="s">
        <v>0</v>
      </c>
      <c r="B3" s="4" t="s">
        <v>1</v>
      </c>
    </row>
    <row r="4" spans="1:2" x14ac:dyDescent="0.2">
      <c r="A4" s="3">
        <v>0.73323000000000005</v>
      </c>
      <c r="B4" s="3">
        <v>1.2896539</v>
      </c>
    </row>
    <row r="5" spans="1:2" x14ac:dyDescent="0.2">
      <c r="A5" s="3">
        <v>1.6016900000000001</v>
      </c>
      <c r="B5" s="3">
        <v>1.4570563000000001</v>
      </c>
    </row>
    <row r="6" spans="1:2" x14ac:dyDescent="0.2">
      <c r="A6" s="3">
        <v>0.66508</v>
      </c>
      <c r="B6" s="3">
        <v>0.9048988</v>
      </c>
    </row>
    <row r="7" spans="1:2" x14ac:dyDescent="0.2">
      <c r="A7" s="3">
        <v>1.565283035</v>
      </c>
      <c r="B7" s="3">
        <v>0.61451908</v>
      </c>
    </row>
    <row r="8" spans="1:2" x14ac:dyDescent="0.2">
      <c r="A8" s="3">
        <v>0.43471696500000001</v>
      </c>
      <c r="B8" s="3">
        <v>0.77823673100000001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D66FC-814C-4FFF-9A49-4576BB0A6C21}">
  <dimension ref="A1:E5"/>
  <sheetViews>
    <sheetView workbookViewId="0">
      <selection activeCell="E11" sqref="E11"/>
    </sheetView>
  </sheetViews>
  <sheetFormatPr baseColWidth="10" defaultColWidth="8.83203125" defaultRowHeight="15" x14ac:dyDescent="0.2"/>
  <sheetData>
    <row r="1" spans="1:5" x14ac:dyDescent="0.2">
      <c r="A1" t="s">
        <v>33</v>
      </c>
      <c r="D1" t="s">
        <v>44</v>
      </c>
    </row>
    <row r="2" spans="1:5" x14ac:dyDescent="0.2">
      <c r="A2" t="s">
        <v>45</v>
      </c>
      <c r="B2" t="s">
        <v>46</v>
      </c>
      <c r="D2" t="s">
        <v>45</v>
      </c>
      <c r="E2" t="s">
        <v>46</v>
      </c>
    </row>
    <row r="3" spans="1:5" x14ac:dyDescent="0.2">
      <c r="A3" s="3">
        <v>2.7</v>
      </c>
      <c r="B3" s="3">
        <v>9.5</v>
      </c>
      <c r="D3" s="3">
        <v>1</v>
      </c>
      <c r="E3" s="3">
        <v>5.3</v>
      </c>
    </row>
    <row r="4" spans="1:5" x14ac:dyDescent="0.2">
      <c r="A4" s="3">
        <v>4.5</v>
      </c>
      <c r="B4" s="3">
        <v>12.13043478</v>
      </c>
      <c r="D4" s="3">
        <v>0</v>
      </c>
      <c r="E4" s="3">
        <v>5.8823530000000002</v>
      </c>
    </row>
    <row r="5" spans="1:5" x14ac:dyDescent="0.2">
      <c r="A5" s="3">
        <v>6.5</v>
      </c>
      <c r="B5" s="3">
        <v>11.5</v>
      </c>
      <c r="D5" s="3">
        <v>0</v>
      </c>
      <c r="E5" s="3">
        <v>8.1632650000000009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6B1E6-3B20-4E51-9790-994E194FAB00}">
  <dimension ref="A2:E7"/>
  <sheetViews>
    <sheetView workbookViewId="0">
      <selection activeCell="F27" sqref="F27"/>
    </sheetView>
  </sheetViews>
  <sheetFormatPr baseColWidth="10" defaultColWidth="8.83203125" defaultRowHeight="15" x14ac:dyDescent="0.2"/>
  <sheetData>
    <row r="2" spans="1:5" x14ac:dyDescent="0.2">
      <c r="A2" t="s">
        <v>63</v>
      </c>
      <c r="D2" t="s">
        <v>64</v>
      </c>
    </row>
    <row r="3" spans="1:5" x14ac:dyDescent="0.2">
      <c r="A3" t="s">
        <v>49</v>
      </c>
      <c r="B3" t="s">
        <v>50</v>
      </c>
      <c r="D3" t="s">
        <v>49</v>
      </c>
      <c r="E3" t="s">
        <v>50</v>
      </c>
    </row>
    <row r="4" spans="1:5" x14ac:dyDescent="0.2">
      <c r="A4" s="3">
        <v>1.1804300000000001</v>
      </c>
      <c r="B4" s="3">
        <v>1.1551119999999999</v>
      </c>
      <c r="D4" s="3">
        <v>1.0132220000000001</v>
      </c>
      <c r="E4" s="3">
        <v>1.9160759999999999</v>
      </c>
    </row>
    <row r="5" spans="1:5" x14ac:dyDescent="0.2">
      <c r="A5" s="3">
        <v>0.81957000000000002</v>
      </c>
      <c r="B5" s="3">
        <v>1.297444</v>
      </c>
      <c r="D5" s="3">
        <v>0.98677800000000004</v>
      </c>
      <c r="E5" s="3">
        <v>1.7631429999999999</v>
      </c>
    </row>
    <row r="6" spans="1:5" x14ac:dyDescent="0.2">
      <c r="A6" s="3">
        <v>1.085969</v>
      </c>
      <c r="B6" s="3">
        <v>0.87087800000000004</v>
      </c>
      <c r="D6" s="3">
        <v>1.2106669999999999</v>
      </c>
      <c r="E6" s="3">
        <v>1.4724029999999999</v>
      </c>
    </row>
    <row r="7" spans="1:5" x14ac:dyDescent="0.2">
      <c r="A7" s="3">
        <v>0.91403100000000004</v>
      </c>
      <c r="B7" s="3">
        <v>0.79254500000000005</v>
      </c>
      <c r="D7" s="3">
        <v>0.78933299999999995</v>
      </c>
      <c r="E7" s="3">
        <v>1.990256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ACEA5-E5BD-45D0-81DE-F2A4E5CB4B87}">
  <dimension ref="A1:B4"/>
  <sheetViews>
    <sheetView workbookViewId="0">
      <selection sqref="A1:B1"/>
    </sheetView>
  </sheetViews>
  <sheetFormatPr baseColWidth="10" defaultColWidth="8.83203125" defaultRowHeight="15" x14ac:dyDescent="0.2"/>
  <sheetData>
    <row r="1" spans="1:2" x14ac:dyDescent="0.2">
      <c r="A1" t="s">
        <v>49</v>
      </c>
      <c r="B1" t="s">
        <v>50</v>
      </c>
    </row>
    <row r="2" spans="1:2" x14ac:dyDescent="0.2">
      <c r="A2" s="3">
        <v>1.13243</v>
      </c>
      <c r="B2" s="3">
        <v>1.3192200000000001</v>
      </c>
    </row>
    <row r="3" spans="1:2" x14ac:dyDescent="0.2">
      <c r="A3" s="3">
        <v>0.74099999999999999</v>
      </c>
      <c r="B3" s="3">
        <v>0.97199000000000002</v>
      </c>
    </row>
    <row r="4" spans="1:2" x14ac:dyDescent="0.2">
      <c r="A4" s="3">
        <v>1.1265700000000001</v>
      </c>
      <c r="B4" s="3">
        <v>0.88397999999999999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BE5B3-1ADB-4B61-9FBA-AA852DC71C0D}">
  <dimension ref="A2:I12"/>
  <sheetViews>
    <sheetView workbookViewId="0">
      <selection activeCell="E16" sqref="E16"/>
    </sheetView>
  </sheetViews>
  <sheetFormatPr baseColWidth="10" defaultColWidth="8.83203125" defaultRowHeight="15" x14ac:dyDescent="0.2"/>
  <sheetData>
    <row r="2" spans="1:9" x14ac:dyDescent="0.2">
      <c r="B2" t="s">
        <v>33</v>
      </c>
    </row>
    <row r="3" spans="1:9" x14ac:dyDescent="0.2">
      <c r="A3" s="5" t="s">
        <v>19</v>
      </c>
      <c r="B3" s="3">
        <v>23.3333333</v>
      </c>
      <c r="C3" s="3">
        <v>31.277532999999998</v>
      </c>
      <c r="D3" s="3">
        <v>29.955947099999999</v>
      </c>
      <c r="E3" s="3">
        <v>24.5901639</v>
      </c>
    </row>
    <row r="4" spans="1:9" x14ac:dyDescent="0.2">
      <c r="A4" s="5" t="s">
        <v>51</v>
      </c>
      <c r="B4" s="3">
        <v>8.9108910889999997</v>
      </c>
      <c r="C4" s="3">
        <v>9.5</v>
      </c>
      <c r="D4" s="3">
        <v>10.486486486</v>
      </c>
      <c r="E4" s="3">
        <v>3.1578947369999999</v>
      </c>
    </row>
    <row r="5" spans="1:9" x14ac:dyDescent="0.2">
      <c r="A5" s="5" t="s">
        <v>52</v>
      </c>
      <c r="B5" s="3">
        <v>25</v>
      </c>
      <c r="C5" s="3">
        <v>16.01942</v>
      </c>
      <c r="D5" s="3">
        <v>27.830190000000002</v>
      </c>
      <c r="E5" s="3">
        <v>23.923439999999999</v>
      </c>
    </row>
    <row r="9" spans="1:9" x14ac:dyDescent="0.2">
      <c r="B9" t="s">
        <v>44</v>
      </c>
    </row>
    <row r="10" spans="1:9" x14ac:dyDescent="0.2">
      <c r="A10" s="5" t="s">
        <v>19</v>
      </c>
      <c r="B10" s="3">
        <v>19.58333</v>
      </c>
      <c r="C10" s="3">
        <v>21.955950000000001</v>
      </c>
      <c r="D10" s="3">
        <v>22.669599999999999</v>
      </c>
      <c r="E10" s="3">
        <v>15.84699</v>
      </c>
      <c r="F10" s="3"/>
      <c r="G10" s="3"/>
      <c r="H10" s="3"/>
      <c r="I10" s="3"/>
    </row>
    <row r="11" spans="1:9" x14ac:dyDescent="0.2">
      <c r="A11" s="5" t="s">
        <v>51</v>
      </c>
      <c r="B11" s="3">
        <v>2.4554459999999998</v>
      </c>
      <c r="C11" s="3">
        <v>1.5</v>
      </c>
      <c r="D11" s="3">
        <v>7.4864860000000002</v>
      </c>
      <c r="E11" s="3">
        <v>3.1578949999999999</v>
      </c>
      <c r="F11" s="3"/>
      <c r="G11" s="3"/>
      <c r="H11" s="3"/>
      <c r="I11" s="3"/>
    </row>
    <row r="12" spans="1:9" x14ac:dyDescent="0.2">
      <c r="A12" s="5" t="s">
        <v>52</v>
      </c>
      <c r="B12" s="3">
        <v>19.36842</v>
      </c>
      <c r="C12" s="3">
        <v>14.1068</v>
      </c>
      <c r="D12" s="3">
        <v>8.5660399999999992</v>
      </c>
      <c r="E12" s="3">
        <v>18.181819999999998</v>
      </c>
      <c r="F12" s="3"/>
      <c r="G12" s="3"/>
      <c r="H12" s="3"/>
      <c r="I12" s="3"/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888AF-30C0-4BB1-82A0-D7D896748509}">
  <dimension ref="A2:E10"/>
  <sheetViews>
    <sheetView workbookViewId="0">
      <selection activeCell="A2" sqref="A2:B3"/>
    </sheetView>
  </sheetViews>
  <sheetFormatPr baseColWidth="10" defaultColWidth="8.83203125" defaultRowHeight="15" x14ac:dyDescent="0.2"/>
  <sheetData>
    <row r="2" spans="1:5" x14ac:dyDescent="0.2">
      <c r="A2" t="s">
        <v>33</v>
      </c>
      <c r="D2" t="s">
        <v>44</v>
      </c>
    </row>
    <row r="3" spans="1:5" x14ac:dyDescent="0.2">
      <c r="A3" s="4" t="s">
        <v>72</v>
      </c>
      <c r="B3" s="4" t="s">
        <v>32</v>
      </c>
      <c r="D3" s="4" t="s">
        <v>72</v>
      </c>
      <c r="E3" s="4" t="s">
        <v>32</v>
      </c>
    </row>
    <row r="4" spans="1:5" x14ac:dyDescent="0.2">
      <c r="A4" s="3">
        <v>19.841270000000002</v>
      </c>
      <c r="B4" s="3">
        <v>6.7796609999999999</v>
      </c>
      <c r="D4" s="3">
        <v>8.8050309999999996</v>
      </c>
      <c r="E4" s="3">
        <v>0</v>
      </c>
    </row>
    <row r="5" spans="1:5" x14ac:dyDescent="0.2">
      <c r="A5" s="3">
        <v>11.32075</v>
      </c>
      <c r="B5" s="3">
        <v>18.65672</v>
      </c>
      <c r="D5" s="3">
        <v>13.69863</v>
      </c>
      <c r="E5" s="3">
        <v>3.030303</v>
      </c>
    </row>
    <row r="6" spans="1:5" x14ac:dyDescent="0.2">
      <c r="A6" s="3">
        <v>24.657530000000001</v>
      </c>
      <c r="B6" s="3">
        <v>8</v>
      </c>
      <c r="D6" s="3">
        <v>9.6774190000000004</v>
      </c>
      <c r="E6" s="3">
        <v>1.9230769999999999</v>
      </c>
    </row>
    <row r="7" spans="1:5" x14ac:dyDescent="0.2">
      <c r="A7" s="3">
        <v>12.903230000000001</v>
      </c>
      <c r="B7" s="3">
        <v>3.6363639999999999</v>
      </c>
      <c r="D7" s="3">
        <v>21.66667</v>
      </c>
      <c r="E7" s="3">
        <v>1.6949149999999999</v>
      </c>
    </row>
    <row r="8" spans="1:5" x14ac:dyDescent="0.2">
      <c r="A8" s="3">
        <v>15</v>
      </c>
      <c r="B8" s="3">
        <v>7.5757580000000004</v>
      </c>
      <c r="D8" s="3">
        <v>15</v>
      </c>
      <c r="E8" s="3">
        <v>7.5949369999999998</v>
      </c>
    </row>
    <row r="9" spans="1:5" x14ac:dyDescent="0.2">
      <c r="A9" s="3">
        <v>18.072289999999999</v>
      </c>
      <c r="B9" s="3">
        <v>3.2051280000000002</v>
      </c>
      <c r="D9" s="3">
        <v>6.0240960000000001</v>
      </c>
      <c r="E9" s="3">
        <v>5.084746</v>
      </c>
    </row>
    <row r="10" spans="1:5" x14ac:dyDescent="0.2">
      <c r="B10" s="3">
        <v>10.16949</v>
      </c>
      <c r="D10" s="3"/>
      <c r="E10" s="3">
        <v>10.909090000000001</v>
      </c>
    </row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0AEA2-6A45-435F-8AA2-CA6E0BEDCA4E}">
  <dimension ref="A2:N22"/>
  <sheetViews>
    <sheetView workbookViewId="0">
      <selection activeCell="G31" sqref="G31"/>
    </sheetView>
  </sheetViews>
  <sheetFormatPr baseColWidth="10" defaultColWidth="8.83203125" defaultRowHeight="15" x14ac:dyDescent="0.2"/>
  <sheetData>
    <row r="2" spans="1:14" x14ac:dyDescent="0.2">
      <c r="A2" t="s">
        <v>35</v>
      </c>
      <c r="D2" t="s">
        <v>73</v>
      </c>
      <c r="G2" t="s">
        <v>74</v>
      </c>
      <c r="J2" t="s">
        <v>75</v>
      </c>
      <c r="M2" t="s">
        <v>76</v>
      </c>
    </row>
    <row r="3" spans="1:14" x14ac:dyDescent="0.2">
      <c r="A3" s="4" t="s">
        <v>72</v>
      </c>
      <c r="B3" s="4" t="s">
        <v>32</v>
      </c>
      <c r="D3" s="4" t="s">
        <v>72</v>
      </c>
      <c r="E3" s="4" t="s">
        <v>32</v>
      </c>
      <c r="G3" s="4" t="s">
        <v>72</v>
      </c>
      <c r="H3" s="4" t="s">
        <v>32</v>
      </c>
      <c r="J3" s="4" t="s">
        <v>72</v>
      </c>
      <c r="K3" s="4" t="s">
        <v>32</v>
      </c>
      <c r="M3" s="4" t="s">
        <v>72</v>
      </c>
      <c r="N3" s="4" t="s">
        <v>32</v>
      </c>
    </row>
    <row r="4" spans="1:14" x14ac:dyDescent="0.2">
      <c r="A4" s="3">
        <v>1.2235009999999999</v>
      </c>
      <c r="B4" s="3">
        <v>0.90455799999999997</v>
      </c>
      <c r="D4" s="3">
        <v>1.011204</v>
      </c>
      <c r="E4" s="3">
        <v>0.95843299999999998</v>
      </c>
      <c r="G4" s="3">
        <v>1.4092210000000001</v>
      </c>
      <c r="H4" s="3">
        <v>0.907358</v>
      </c>
      <c r="J4" s="3">
        <v>1.0875300000000001</v>
      </c>
      <c r="K4" s="3">
        <v>0.79413400000000001</v>
      </c>
      <c r="M4" s="3">
        <v>0.86744299999999996</v>
      </c>
      <c r="N4" s="3">
        <v>0.85005299999999995</v>
      </c>
    </row>
    <row r="5" spans="1:14" x14ac:dyDescent="0.2">
      <c r="A5" s="3">
        <v>0.78094200000000003</v>
      </c>
      <c r="B5" s="3">
        <v>0.42799700000000002</v>
      </c>
      <c r="D5" s="3">
        <v>0.88063400000000003</v>
      </c>
      <c r="E5" s="3">
        <v>0.47584900000000002</v>
      </c>
      <c r="G5" s="3">
        <v>0.88576900000000003</v>
      </c>
      <c r="H5" s="3">
        <v>0.23306399999999999</v>
      </c>
      <c r="J5" s="3">
        <v>0.91344400000000003</v>
      </c>
      <c r="K5" s="3">
        <v>0.239286</v>
      </c>
      <c r="M5" s="3">
        <v>0.74476600000000004</v>
      </c>
      <c r="N5" s="3">
        <v>0.42660100000000001</v>
      </c>
    </row>
    <row r="6" spans="1:14" x14ac:dyDescent="0.2">
      <c r="A6" s="3">
        <v>1.291091</v>
      </c>
      <c r="B6" s="3">
        <v>0.30888599999999999</v>
      </c>
      <c r="D6" s="3">
        <v>0.56257500000000005</v>
      </c>
      <c r="E6" s="3">
        <v>0.24618000000000001</v>
      </c>
      <c r="G6" s="3">
        <v>0.33283699999999999</v>
      </c>
      <c r="H6" s="3">
        <v>0.29506100000000002</v>
      </c>
      <c r="J6" s="3">
        <v>0.32211000000000001</v>
      </c>
      <c r="K6" s="3">
        <v>0.28389999999999999</v>
      </c>
      <c r="M6" s="3">
        <v>0.48903400000000002</v>
      </c>
      <c r="N6" s="3">
        <v>0.424433</v>
      </c>
    </row>
    <row r="7" spans="1:14" x14ac:dyDescent="0.2">
      <c r="A7" s="3">
        <v>0.70446600000000004</v>
      </c>
      <c r="B7" s="3">
        <v>0.88749500000000003</v>
      </c>
      <c r="D7" s="3">
        <v>1.545587</v>
      </c>
      <c r="E7" s="3">
        <v>0.52296299999999996</v>
      </c>
      <c r="G7" s="3">
        <v>1.3721730000000001</v>
      </c>
      <c r="H7" s="3">
        <v>0.42937999999999998</v>
      </c>
      <c r="J7" s="3">
        <v>1.6769149999999999</v>
      </c>
      <c r="K7" s="3">
        <v>0.62168800000000002</v>
      </c>
      <c r="M7" s="3">
        <v>1.898757</v>
      </c>
      <c r="N7" s="3">
        <v>0.44484899999999999</v>
      </c>
    </row>
    <row r="8" spans="1:14" x14ac:dyDescent="0.2">
      <c r="A8" s="3">
        <v>0.86919900000000005</v>
      </c>
      <c r="B8" s="3">
        <v>0.413746</v>
      </c>
      <c r="D8" s="3">
        <v>2.1579709999999999</v>
      </c>
      <c r="E8" s="3">
        <v>0.27029700000000001</v>
      </c>
      <c r="G8" s="3">
        <v>1.0289569999999999</v>
      </c>
      <c r="H8" s="3">
        <v>0.239123</v>
      </c>
      <c r="J8" s="3">
        <v>0.80091500000000004</v>
      </c>
      <c r="K8" s="3">
        <v>0.212337</v>
      </c>
      <c r="M8" s="3">
        <v>0.76179300000000005</v>
      </c>
      <c r="N8" s="3">
        <v>0.34845700000000002</v>
      </c>
    </row>
    <row r="9" spans="1:14" x14ac:dyDescent="0.2">
      <c r="A9" s="3">
        <v>1.67486</v>
      </c>
      <c r="B9" s="3">
        <v>6.0749999999999997E-3</v>
      </c>
      <c r="D9" s="3">
        <v>0.60385299999999997</v>
      </c>
      <c r="E9" s="3">
        <v>0.169318</v>
      </c>
      <c r="G9" s="3">
        <v>1.5775699999999999</v>
      </c>
      <c r="H9" s="3">
        <v>0.66526200000000002</v>
      </c>
      <c r="J9" s="3">
        <v>1.889224</v>
      </c>
      <c r="K9" s="3">
        <v>0.22261300000000001</v>
      </c>
      <c r="M9" s="3">
        <v>1.5043500000000001</v>
      </c>
      <c r="N9" s="3">
        <v>0.90001500000000001</v>
      </c>
    </row>
    <row r="10" spans="1:14" x14ac:dyDescent="0.2">
      <c r="A10" s="3">
        <v>0.45594099999999999</v>
      </c>
      <c r="B10" s="3">
        <v>1.99E-3</v>
      </c>
      <c r="D10" s="3">
        <v>0.50675499999999996</v>
      </c>
      <c r="E10" s="3">
        <v>8.5023000000000001E-2</v>
      </c>
      <c r="G10" s="3">
        <v>0.39347300000000002</v>
      </c>
      <c r="H10" s="3">
        <v>0.272449</v>
      </c>
      <c r="J10" s="3">
        <v>0.309861</v>
      </c>
      <c r="K10" s="3">
        <v>0.12629399999999999</v>
      </c>
      <c r="M10" s="3">
        <v>0.73385699999999998</v>
      </c>
      <c r="N10" s="3">
        <v>0.43575799999999998</v>
      </c>
    </row>
    <row r="14" spans="1:14" x14ac:dyDescent="0.2">
      <c r="A14" t="s">
        <v>77</v>
      </c>
      <c r="D14" t="s">
        <v>50</v>
      </c>
      <c r="G14" t="s">
        <v>78</v>
      </c>
      <c r="J14" t="s">
        <v>79</v>
      </c>
      <c r="M14" t="s">
        <v>80</v>
      </c>
    </row>
    <row r="15" spans="1:14" x14ac:dyDescent="0.2">
      <c r="A15" s="4" t="s">
        <v>72</v>
      </c>
      <c r="B15" s="4" t="s">
        <v>32</v>
      </c>
      <c r="D15" s="4" t="s">
        <v>72</v>
      </c>
      <c r="E15" s="4" t="s">
        <v>32</v>
      </c>
      <c r="G15" s="4" t="s">
        <v>72</v>
      </c>
      <c r="H15" s="4" t="s">
        <v>32</v>
      </c>
      <c r="J15" s="4" t="s">
        <v>72</v>
      </c>
      <c r="K15" s="4" t="s">
        <v>32</v>
      </c>
      <c r="M15" s="4" t="s">
        <v>72</v>
      </c>
      <c r="N15" s="4" t="s">
        <v>32</v>
      </c>
    </row>
    <row r="16" spans="1:14" x14ac:dyDescent="0.2">
      <c r="A16" s="3">
        <v>0.95952999999999999</v>
      </c>
      <c r="B16" s="3">
        <v>0.86591799999999997</v>
      </c>
      <c r="D16" s="3">
        <v>1.557552</v>
      </c>
      <c r="E16" s="3">
        <v>0.79301900000000003</v>
      </c>
      <c r="G16" s="3">
        <v>1.659197</v>
      </c>
      <c r="H16" s="3">
        <v>0.66027499999999995</v>
      </c>
      <c r="J16" s="3">
        <v>1.50844</v>
      </c>
      <c r="K16" s="3">
        <v>0.63630200000000003</v>
      </c>
      <c r="M16" s="3">
        <v>0.75437200000000004</v>
      </c>
      <c r="N16" s="3">
        <v>1.346282</v>
      </c>
    </row>
    <row r="17" spans="1:14" x14ac:dyDescent="0.2">
      <c r="A17" s="3">
        <v>0.71955100000000005</v>
      </c>
      <c r="B17" s="3">
        <v>0.30978099999999997</v>
      </c>
      <c r="D17" s="3">
        <v>1.100149</v>
      </c>
      <c r="E17" s="3">
        <v>0.32510299999999998</v>
      </c>
      <c r="G17" s="3">
        <v>1.142714</v>
      </c>
      <c r="H17" s="3">
        <v>0.34614</v>
      </c>
      <c r="J17" s="3">
        <v>1.3914979999999999</v>
      </c>
      <c r="K17" s="3">
        <v>0.388853</v>
      </c>
      <c r="M17" s="3">
        <v>0.96742899999999998</v>
      </c>
      <c r="N17" s="3">
        <v>0.249447</v>
      </c>
    </row>
    <row r="18" spans="1:14" x14ac:dyDescent="0.2">
      <c r="A18" s="3">
        <v>0.382579</v>
      </c>
      <c r="B18" s="3">
        <v>0.39337100000000003</v>
      </c>
      <c r="D18" s="3">
        <v>0.74875199999999997</v>
      </c>
      <c r="E18" s="3">
        <v>0.74901200000000001</v>
      </c>
      <c r="G18" s="3">
        <v>0.64944000000000002</v>
      </c>
      <c r="H18" s="3">
        <v>0.73994800000000005</v>
      </c>
      <c r="J18" s="3">
        <v>0.74613799999999997</v>
      </c>
      <c r="K18" s="3">
        <v>0.79856700000000003</v>
      </c>
      <c r="M18" s="3">
        <v>0.56849700000000003</v>
      </c>
      <c r="N18" s="3">
        <v>0.64194600000000002</v>
      </c>
    </row>
    <row r="19" spans="1:14" x14ac:dyDescent="0.2">
      <c r="A19" s="3">
        <v>1.9383410000000001</v>
      </c>
      <c r="B19" s="3">
        <v>0.37822499999999998</v>
      </c>
      <c r="D19" s="3">
        <v>0.59354700000000005</v>
      </c>
      <c r="E19" s="3">
        <v>0.900783</v>
      </c>
      <c r="G19" s="3">
        <v>0.54864900000000005</v>
      </c>
      <c r="H19" s="3">
        <v>1.0461689999999999</v>
      </c>
      <c r="J19" s="3">
        <v>0.35392299999999999</v>
      </c>
      <c r="K19" s="3">
        <v>1.2258530000000001</v>
      </c>
      <c r="M19" s="3">
        <v>1.709703</v>
      </c>
      <c r="N19" s="3">
        <v>0.16176199999999999</v>
      </c>
    </row>
    <row r="20" spans="1:14" x14ac:dyDescent="0.2">
      <c r="A20" s="3">
        <v>0.69752999999999998</v>
      </c>
      <c r="B20" s="3">
        <v>0.358877</v>
      </c>
      <c r="D20" s="3">
        <v>0.55523599999999995</v>
      </c>
      <c r="E20" s="3">
        <v>0.72041200000000005</v>
      </c>
      <c r="G20" s="3">
        <v>0.87585999999999997</v>
      </c>
      <c r="H20" s="3">
        <v>0.54395899999999997</v>
      </c>
      <c r="J20" s="3">
        <v>0.89250799999999997</v>
      </c>
      <c r="K20" s="3">
        <v>0.87331199999999998</v>
      </c>
      <c r="M20" s="3">
        <v>0.63205800000000001</v>
      </c>
      <c r="N20" s="3">
        <v>0.31074299999999999</v>
      </c>
    </row>
    <row r="21" spans="1:14" x14ac:dyDescent="0.2">
      <c r="A21" s="3">
        <v>1.55657</v>
      </c>
      <c r="B21" s="3">
        <v>0.640907</v>
      </c>
      <c r="D21" s="3">
        <v>1.463546</v>
      </c>
      <c r="E21" s="3">
        <v>1.229223</v>
      </c>
      <c r="G21" s="3">
        <v>1.570454</v>
      </c>
      <c r="H21" s="3">
        <v>1.3965700000000001</v>
      </c>
      <c r="J21" s="3">
        <v>1.568737</v>
      </c>
      <c r="K21" s="3">
        <v>2.4065340000000002</v>
      </c>
      <c r="M21" s="3">
        <v>1.578473</v>
      </c>
      <c r="N21" s="3">
        <v>0.68994200000000006</v>
      </c>
    </row>
    <row r="22" spans="1:14" x14ac:dyDescent="0.2">
      <c r="A22" s="3">
        <v>0.74590000000000001</v>
      </c>
      <c r="B22" s="3">
        <v>0.38920100000000002</v>
      </c>
      <c r="D22" s="3">
        <v>0.98121800000000003</v>
      </c>
      <c r="E22" s="3">
        <v>0.40618100000000001</v>
      </c>
      <c r="G22" s="3">
        <v>0.55368600000000001</v>
      </c>
      <c r="H22" s="3">
        <v>0.33890399999999998</v>
      </c>
      <c r="J22" s="3">
        <v>0.53875499999999998</v>
      </c>
      <c r="K22" s="3">
        <v>0.537659</v>
      </c>
      <c r="M22" s="3">
        <v>0.78946899999999998</v>
      </c>
      <c r="N22" s="3">
        <v>0.92577600000000004</v>
      </c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46AF8-7359-4AA5-899B-68EAFF1E9AB0}">
  <dimension ref="A3:K11"/>
  <sheetViews>
    <sheetView workbookViewId="0">
      <selection activeCell="G18" sqref="G18"/>
    </sheetView>
  </sheetViews>
  <sheetFormatPr baseColWidth="10" defaultColWidth="8.83203125" defaultRowHeight="15" x14ac:dyDescent="0.2"/>
  <sheetData>
    <row r="3" spans="1:11" x14ac:dyDescent="0.2">
      <c r="A3" t="s">
        <v>8</v>
      </c>
      <c r="D3" t="s">
        <v>9</v>
      </c>
      <c r="G3" t="s">
        <v>10</v>
      </c>
      <c r="J3" t="s">
        <v>11</v>
      </c>
    </row>
    <row r="4" spans="1:11" x14ac:dyDescent="0.2">
      <c r="A4" s="4" t="s">
        <v>0</v>
      </c>
      <c r="B4" s="4" t="s">
        <v>1</v>
      </c>
      <c r="D4" s="4" t="s">
        <v>0</v>
      </c>
      <c r="E4" s="4" t="s">
        <v>1</v>
      </c>
      <c r="G4" s="4" t="s">
        <v>0</v>
      </c>
      <c r="H4" s="4" t="s">
        <v>1</v>
      </c>
      <c r="J4" s="4" t="s">
        <v>0</v>
      </c>
      <c r="K4" s="4" t="s">
        <v>1</v>
      </c>
    </row>
    <row r="5" spans="1:11" x14ac:dyDescent="0.2">
      <c r="A5" s="3">
        <v>56.717379999999999</v>
      </c>
      <c r="B5" s="3">
        <v>33.83484</v>
      </c>
      <c r="D5" s="3">
        <v>9.6187140000000007</v>
      </c>
      <c r="E5" s="3">
        <v>5.6851060000000002</v>
      </c>
      <c r="G5" s="3">
        <v>8.9380400000000009</v>
      </c>
      <c r="H5" s="3">
        <v>10.33672</v>
      </c>
      <c r="J5" s="3">
        <v>27.24859</v>
      </c>
      <c r="K5" s="3">
        <v>40.04486</v>
      </c>
    </row>
    <row r="6" spans="1:11" x14ac:dyDescent="0.2">
      <c r="A6" s="3">
        <v>30.24316</v>
      </c>
      <c r="B6" s="3">
        <v>41.817659999999997</v>
      </c>
      <c r="D6" s="3">
        <v>5.8192240000000002</v>
      </c>
      <c r="E6" s="3">
        <v>15.55458</v>
      </c>
      <c r="G6" s="3">
        <v>6.9667570000000003</v>
      </c>
      <c r="H6" s="3">
        <v>2.5937079999999999</v>
      </c>
      <c r="J6" s="3">
        <v>27.42933</v>
      </c>
      <c r="K6" s="3">
        <v>27.7959</v>
      </c>
    </row>
    <row r="7" spans="1:11" x14ac:dyDescent="0.2">
      <c r="A7" s="3">
        <v>38.054380000000002</v>
      </c>
      <c r="B7" s="3">
        <v>36.812739999999998</v>
      </c>
      <c r="D7" s="3">
        <v>11.368410000000001</v>
      </c>
      <c r="E7" s="3">
        <v>12.654249999999999</v>
      </c>
      <c r="G7" s="3">
        <v>9.4328800000000008</v>
      </c>
      <c r="H7" s="3">
        <v>17.460319999999999</v>
      </c>
      <c r="J7" s="3">
        <v>23.408670000000001</v>
      </c>
      <c r="K7" s="3">
        <v>27.82038</v>
      </c>
    </row>
    <row r="8" spans="1:11" x14ac:dyDescent="0.2">
      <c r="A8" s="3">
        <v>38.437710000000003</v>
      </c>
      <c r="B8" s="3">
        <v>42.932319999999997</v>
      </c>
      <c r="D8" s="3">
        <v>18.70215</v>
      </c>
      <c r="E8" s="3">
        <v>29.100529999999999</v>
      </c>
      <c r="G8" s="3">
        <v>24.143239999999999</v>
      </c>
      <c r="H8" s="3">
        <v>9.4741009999999992</v>
      </c>
      <c r="J8" s="3">
        <v>28.838460000000001</v>
      </c>
      <c r="K8" s="3">
        <v>18.775510000000001</v>
      </c>
    </row>
    <row r="9" spans="1:11" x14ac:dyDescent="0.2">
      <c r="A9" s="3">
        <v>37.691690000000001</v>
      </c>
      <c r="B9" s="3">
        <v>38.484409999999997</v>
      </c>
      <c r="D9" s="3">
        <v>3.3030650000000001</v>
      </c>
      <c r="E9" s="3">
        <v>12.5</v>
      </c>
      <c r="G9" s="3">
        <v>5.7291670000000003</v>
      </c>
      <c r="H9" s="3">
        <v>11.51515</v>
      </c>
      <c r="J9" s="3">
        <v>45.188209999999998</v>
      </c>
      <c r="K9" s="3"/>
    </row>
    <row r="10" spans="1:11" x14ac:dyDescent="0.2">
      <c r="A10" s="3">
        <v>42.857140000000001</v>
      </c>
      <c r="B10" s="3"/>
      <c r="D10" s="3">
        <v>7.5</v>
      </c>
      <c r="E10" s="3"/>
      <c r="G10" s="3">
        <v>7.6</v>
      </c>
      <c r="H10" s="3"/>
      <c r="J10" s="3">
        <v>17.786560000000001</v>
      </c>
      <c r="K10" s="3">
        <v>23.75</v>
      </c>
    </row>
    <row r="11" spans="1:11" x14ac:dyDescent="0.2">
      <c r="A11" s="3">
        <v>45.55556</v>
      </c>
      <c r="B11" s="3"/>
      <c r="D11" s="3">
        <v>13.51351</v>
      </c>
      <c r="E11" s="3"/>
      <c r="G11" s="3">
        <v>5.3921570000000001</v>
      </c>
      <c r="J11" s="3">
        <v>13.29787</v>
      </c>
      <c r="K11" s="3"/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A8BEB-318E-4A04-81E1-654B8C5624D1}">
  <dimension ref="A3:E8"/>
  <sheetViews>
    <sheetView workbookViewId="0">
      <selection activeCell="F16" sqref="F16"/>
    </sheetView>
  </sheetViews>
  <sheetFormatPr baseColWidth="10" defaultColWidth="8.83203125" defaultRowHeight="15" x14ac:dyDescent="0.2"/>
  <sheetData>
    <row r="3" spans="1:5" x14ac:dyDescent="0.2">
      <c r="A3" t="s">
        <v>13</v>
      </c>
      <c r="D3" t="s">
        <v>14</v>
      </c>
    </row>
    <row r="4" spans="1:5" x14ac:dyDescent="0.2">
      <c r="A4" s="4" t="s">
        <v>12</v>
      </c>
      <c r="B4" s="4" t="s">
        <v>1</v>
      </c>
      <c r="D4" s="4" t="s">
        <v>12</v>
      </c>
      <c r="E4" s="4" t="s">
        <v>1</v>
      </c>
    </row>
    <row r="5" spans="1:5" x14ac:dyDescent="0.2">
      <c r="A5" s="3">
        <v>58.743169999999999</v>
      </c>
      <c r="B5" s="3">
        <v>66.666669999999996</v>
      </c>
      <c r="D5" s="3">
        <v>71.91892</v>
      </c>
      <c r="E5" s="3">
        <v>69.38776</v>
      </c>
    </row>
    <row r="6" spans="1:5" x14ac:dyDescent="0.2">
      <c r="A6" s="3">
        <v>71.304349999999999</v>
      </c>
      <c r="B6" s="3">
        <v>78.070179999999993</v>
      </c>
      <c r="D6" s="3">
        <v>64.095420000000004</v>
      </c>
      <c r="E6" s="3">
        <v>86.285709999999995</v>
      </c>
    </row>
    <row r="7" spans="1:5" x14ac:dyDescent="0.2">
      <c r="A7" s="3">
        <v>59.708739999999999</v>
      </c>
      <c r="B7" s="3">
        <v>59.90099</v>
      </c>
      <c r="D7" s="3">
        <v>80.110500000000002</v>
      </c>
      <c r="E7" s="3">
        <v>84.745760000000004</v>
      </c>
    </row>
    <row r="8" spans="1:5" x14ac:dyDescent="0.2">
      <c r="A8" s="3"/>
      <c r="B8" s="3">
        <v>59.360729999999997</v>
      </c>
      <c r="D8" s="3"/>
      <c r="E8" s="3">
        <v>78.048779999999994</v>
      </c>
    </row>
  </sheetData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FA1BD-DA92-46E6-9A8E-2950693F47B7}">
  <dimension ref="A1:G18"/>
  <sheetViews>
    <sheetView tabSelected="1" workbookViewId="0">
      <selection activeCell="A4" sqref="A4:G18"/>
    </sheetView>
  </sheetViews>
  <sheetFormatPr baseColWidth="10" defaultColWidth="8.83203125" defaultRowHeight="15" x14ac:dyDescent="0.2"/>
  <sheetData>
    <row r="1" spans="1:7" ht="19" x14ac:dyDescent="0.2">
      <c r="A1" s="6"/>
    </row>
    <row r="4" spans="1:7" x14ac:dyDescent="0.2">
      <c r="A4" t="s">
        <v>2</v>
      </c>
      <c r="B4" t="s">
        <v>3</v>
      </c>
      <c r="C4" t="s">
        <v>4</v>
      </c>
      <c r="E4" t="s">
        <v>5</v>
      </c>
      <c r="F4" t="s">
        <v>6</v>
      </c>
      <c r="G4" t="s">
        <v>7</v>
      </c>
    </row>
    <row r="6" spans="1:7" x14ac:dyDescent="0.2">
      <c r="A6" t="s">
        <v>84</v>
      </c>
    </row>
    <row r="7" spans="1:7" x14ac:dyDescent="0.2">
      <c r="A7">
        <v>2250</v>
      </c>
      <c r="B7">
        <v>1962</v>
      </c>
      <c r="C7">
        <v>1765.0000000000002</v>
      </c>
      <c r="E7">
        <v>1673</v>
      </c>
      <c r="F7">
        <v>954.99999999999989</v>
      </c>
      <c r="G7">
        <v>1338</v>
      </c>
    </row>
    <row r="8" spans="1:7" x14ac:dyDescent="0.2">
      <c r="A8">
        <v>2510</v>
      </c>
      <c r="B8">
        <v>2871</v>
      </c>
      <c r="C8">
        <v>2575</v>
      </c>
      <c r="E8">
        <v>1950</v>
      </c>
      <c r="F8">
        <v>1307</v>
      </c>
      <c r="G8">
        <v>1585</v>
      </c>
    </row>
    <row r="9" spans="1:7" x14ac:dyDescent="0.2">
      <c r="A9">
        <v>2660</v>
      </c>
      <c r="B9">
        <v>2791.0000000000005</v>
      </c>
      <c r="C9">
        <v>2287</v>
      </c>
      <c r="E9">
        <v>1784</v>
      </c>
      <c r="F9">
        <v>1271</v>
      </c>
      <c r="G9">
        <v>1466</v>
      </c>
    </row>
    <row r="10" spans="1:7" x14ac:dyDescent="0.2">
      <c r="A10">
        <v>1575</v>
      </c>
      <c r="B10">
        <v>1343</v>
      </c>
      <c r="C10">
        <v>1400.5</v>
      </c>
      <c r="E10">
        <v>3610</v>
      </c>
      <c r="F10">
        <v>2266</v>
      </c>
      <c r="G10">
        <v>2366</v>
      </c>
    </row>
    <row r="13" spans="1:7" x14ac:dyDescent="0.2">
      <c r="A13" t="s">
        <v>85</v>
      </c>
    </row>
    <row r="15" spans="1:7" x14ac:dyDescent="0.2">
      <c r="A15">
        <f t="shared" ref="A15:C18" si="0">(A7-180)*0.33</f>
        <v>683.1</v>
      </c>
      <c r="B15">
        <f t="shared" si="0"/>
        <v>588.06000000000006</v>
      </c>
      <c r="C15">
        <f t="shared" si="0"/>
        <v>523.05000000000007</v>
      </c>
      <c r="E15">
        <f t="shared" ref="E15:G18" si="1">(E7-180)*0.33</f>
        <v>492.69</v>
      </c>
      <c r="F15">
        <f t="shared" si="1"/>
        <v>255.74999999999997</v>
      </c>
      <c r="G15">
        <f t="shared" si="1"/>
        <v>382.14000000000004</v>
      </c>
    </row>
    <row r="16" spans="1:7" x14ac:dyDescent="0.2">
      <c r="A16">
        <f t="shared" si="0"/>
        <v>768.90000000000009</v>
      </c>
      <c r="B16">
        <f t="shared" si="0"/>
        <v>888.03000000000009</v>
      </c>
      <c r="C16">
        <f t="shared" si="0"/>
        <v>790.35</v>
      </c>
      <c r="E16">
        <f t="shared" si="1"/>
        <v>584.1</v>
      </c>
      <c r="F16">
        <f t="shared" si="1"/>
        <v>371.91</v>
      </c>
      <c r="G16">
        <f t="shared" si="1"/>
        <v>463.65000000000003</v>
      </c>
    </row>
    <row r="17" spans="1:7" x14ac:dyDescent="0.2">
      <c r="A17">
        <f t="shared" si="0"/>
        <v>818.40000000000009</v>
      </c>
      <c r="B17">
        <f t="shared" si="0"/>
        <v>861.63000000000022</v>
      </c>
      <c r="C17">
        <f t="shared" si="0"/>
        <v>695.31000000000006</v>
      </c>
      <c r="E17">
        <f t="shared" si="1"/>
        <v>529.32000000000005</v>
      </c>
      <c r="F17">
        <f t="shared" si="1"/>
        <v>360.03000000000003</v>
      </c>
      <c r="G17">
        <f t="shared" si="1"/>
        <v>424.38</v>
      </c>
    </row>
    <row r="18" spans="1:7" x14ac:dyDescent="0.2">
      <c r="A18">
        <f t="shared" si="0"/>
        <v>460.35</v>
      </c>
      <c r="B18">
        <f t="shared" si="0"/>
        <v>383.79</v>
      </c>
      <c r="C18">
        <f t="shared" si="0"/>
        <v>402.76500000000004</v>
      </c>
      <c r="E18">
        <f t="shared" si="1"/>
        <v>1131.9000000000001</v>
      </c>
      <c r="F18">
        <f t="shared" si="1"/>
        <v>688.38</v>
      </c>
      <c r="G18">
        <f t="shared" si="1"/>
        <v>721.38</v>
      </c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B78EE-CCDE-4DA4-BACE-CDCD0ADFBF85}">
  <dimension ref="A2:I27"/>
  <sheetViews>
    <sheetView workbookViewId="0">
      <selection activeCell="A13" sqref="A13:B13"/>
    </sheetView>
  </sheetViews>
  <sheetFormatPr baseColWidth="10" defaultColWidth="8.83203125" defaultRowHeight="15" x14ac:dyDescent="0.2"/>
  <sheetData>
    <row r="2" spans="1:9" x14ac:dyDescent="0.2">
      <c r="A2" t="s">
        <v>17</v>
      </c>
      <c r="F2" t="s">
        <v>20</v>
      </c>
    </row>
    <row r="3" spans="1:9" x14ac:dyDescent="0.2">
      <c r="A3" t="s">
        <v>15</v>
      </c>
      <c r="C3" t="s">
        <v>16</v>
      </c>
      <c r="F3" t="s">
        <v>15</v>
      </c>
      <c r="H3" t="s">
        <v>16</v>
      </c>
    </row>
    <row r="4" spans="1:9" x14ac:dyDescent="0.2">
      <c r="A4" s="5" t="s">
        <v>18</v>
      </c>
      <c r="B4" s="5" t="s">
        <v>19</v>
      </c>
      <c r="C4" s="5" t="s">
        <v>18</v>
      </c>
      <c r="D4" s="5" t="s">
        <v>19</v>
      </c>
      <c r="F4" s="5" t="s">
        <v>18</v>
      </c>
      <c r="G4" s="5" t="s">
        <v>19</v>
      </c>
      <c r="H4" s="5" t="s">
        <v>18</v>
      </c>
      <c r="I4" s="5" t="s">
        <v>19</v>
      </c>
    </row>
    <row r="5" spans="1:9" x14ac:dyDescent="0.2">
      <c r="A5" s="3">
        <v>1.8154669000000001</v>
      </c>
      <c r="B5" s="3">
        <v>5991.9357</v>
      </c>
      <c r="C5" s="3">
        <v>1.0799099999999999</v>
      </c>
      <c r="D5" s="3">
        <v>226.70400000000001</v>
      </c>
      <c r="F5" s="3">
        <v>0.91171999999999997</v>
      </c>
      <c r="G5" s="3">
        <v>8.0842299999999998</v>
      </c>
      <c r="H5" s="3">
        <v>0.68592916000000004</v>
      </c>
      <c r="I5" s="3">
        <v>1.1331899999999999</v>
      </c>
    </row>
    <row r="6" spans="1:9" x14ac:dyDescent="0.2">
      <c r="A6" s="3">
        <v>2.0870266000000002</v>
      </c>
      <c r="B6" s="3">
        <v>7924.7197999999999</v>
      </c>
      <c r="C6" s="3">
        <v>1.4359500000000001</v>
      </c>
      <c r="D6" s="3">
        <v>208.66399999999999</v>
      </c>
      <c r="F6" s="3">
        <v>0.90654000000000001</v>
      </c>
      <c r="G6" s="3">
        <v>12.989699999999999</v>
      </c>
      <c r="H6" s="3">
        <v>1.5732163699999999</v>
      </c>
      <c r="I6" s="3">
        <v>1.3146199999999999</v>
      </c>
    </row>
    <row r="7" spans="1:9" x14ac:dyDescent="0.2">
      <c r="A7" s="3">
        <v>1.3876538</v>
      </c>
      <c r="B7" s="3">
        <v>4200.9502000000002</v>
      </c>
      <c r="C7" s="3">
        <v>0.64487000000000005</v>
      </c>
      <c r="D7" s="3">
        <v>183.89599999999999</v>
      </c>
      <c r="F7" s="3">
        <v>1.18174</v>
      </c>
      <c r="G7" s="3">
        <v>7.86226</v>
      </c>
      <c r="H7" s="3">
        <v>0.74085447000000004</v>
      </c>
      <c r="I7" s="3">
        <v>0.86973</v>
      </c>
    </row>
    <row r="11" spans="1:9" x14ac:dyDescent="0.2">
      <c r="A11" t="s">
        <v>21</v>
      </c>
      <c r="F11" t="s">
        <v>22</v>
      </c>
    </row>
    <row r="12" spans="1:9" x14ac:dyDescent="0.2">
      <c r="A12" t="s">
        <v>15</v>
      </c>
      <c r="C12" t="s">
        <v>16</v>
      </c>
      <c r="F12" t="s">
        <v>15</v>
      </c>
      <c r="H12" t="s">
        <v>16</v>
      </c>
    </row>
    <row r="13" spans="1:9" x14ac:dyDescent="0.2">
      <c r="A13" s="5" t="s">
        <v>18</v>
      </c>
      <c r="B13" s="5" t="s">
        <v>19</v>
      </c>
      <c r="C13" s="5" t="s">
        <v>18</v>
      </c>
      <c r="D13" s="5" t="s">
        <v>19</v>
      </c>
      <c r="E13" s="3"/>
      <c r="F13" s="5" t="s">
        <v>18</v>
      </c>
      <c r="G13" s="5" t="s">
        <v>19</v>
      </c>
      <c r="H13" s="5" t="s">
        <v>18</v>
      </c>
      <c r="I13" s="5" t="s">
        <v>19</v>
      </c>
    </row>
    <row r="14" spans="1:9" x14ac:dyDescent="0.2">
      <c r="A14" s="3">
        <v>0.98084000000000005</v>
      </c>
      <c r="B14" s="3">
        <v>14.256399999999999</v>
      </c>
      <c r="C14" s="3">
        <v>0.64500000000000002</v>
      </c>
      <c r="D14" s="3">
        <v>0.90173000000000003</v>
      </c>
      <c r="E14" s="3"/>
      <c r="F14" s="3">
        <v>1.1031853899999999</v>
      </c>
      <c r="G14" s="3">
        <v>38679.599999999999</v>
      </c>
      <c r="H14" s="3">
        <v>0.98636823399999995</v>
      </c>
      <c r="I14" s="3">
        <v>440.221</v>
      </c>
    </row>
    <row r="15" spans="1:9" x14ac:dyDescent="0.2">
      <c r="A15" s="3">
        <v>0.94350000000000001</v>
      </c>
      <c r="B15" s="3">
        <v>39.011299999999999</v>
      </c>
      <c r="C15" s="3">
        <v>1.1817500000000001</v>
      </c>
      <c r="D15" s="3">
        <v>1.48201</v>
      </c>
      <c r="E15" s="3"/>
      <c r="F15" s="3">
        <v>0.84488881000000005</v>
      </c>
      <c r="G15" s="3">
        <v>40197.4</v>
      </c>
      <c r="H15" s="3">
        <v>1.130274395</v>
      </c>
      <c r="I15" s="3">
        <v>282.19499999999999</v>
      </c>
    </row>
    <row r="16" spans="1:9" x14ac:dyDescent="0.2">
      <c r="A16" s="3">
        <v>1.0756600000000001</v>
      </c>
      <c r="B16" s="3">
        <v>19.232500000000002</v>
      </c>
      <c r="C16" s="3">
        <v>1.1732499999999999</v>
      </c>
      <c r="D16" s="3">
        <v>1.02119</v>
      </c>
      <c r="F16" s="3">
        <v>1.0519258</v>
      </c>
      <c r="G16" s="3">
        <v>28265.7</v>
      </c>
      <c r="H16" s="3">
        <v>0.88335737199999997</v>
      </c>
      <c r="I16" s="3">
        <v>580.24099999999999</v>
      </c>
    </row>
    <row r="18" spans="1:7" x14ac:dyDescent="0.2">
      <c r="E18" s="3"/>
      <c r="F18" s="3"/>
      <c r="G18" s="3"/>
    </row>
    <row r="19" spans="1:7" x14ac:dyDescent="0.2">
      <c r="A19" t="s">
        <v>23</v>
      </c>
      <c r="E19" s="3"/>
      <c r="F19" s="3"/>
      <c r="G19" s="3"/>
    </row>
    <row r="20" spans="1:7" x14ac:dyDescent="0.2">
      <c r="A20" t="s">
        <v>15</v>
      </c>
      <c r="C20" t="s">
        <v>16</v>
      </c>
    </row>
    <row r="21" spans="1:7" x14ac:dyDescent="0.2">
      <c r="A21" s="5" t="s">
        <v>18</v>
      </c>
      <c r="B21" s="5" t="s">
        <v>19</v>
      </c>
      <c r="C21" s="3"/>
      <c r="D21" s="3"/>
    </row>
    <row r="22" spans="1:7" x14ac:dyDescent="0.2">
      <c r="A22" s="3">
        <v>1.7396818999999999</v>
      </c>
      <c r="B22" s="3">
        <v>87385.5</v>
      </c>
      <c r="C22" s="3">
        <v>2.1537262789999998</v>
      </c>
      <c r="D22" s="3">
        <v>204.89400000000001</v>
      </c>
    </row>
    <row r="23" spans="1:7" x14ac:dyDescent="0.2">
      <c r="A23" s="3">
        <v>0.68800939000000005</v>
      </c>
      <c r="B23" s="3">
        <v>134621</v>
      </c>
      <c r="C23" s="3">
        <v>0.58784472899999995</v>
      </c>
      <c r="D23" s="3">
        <v>157.21</v>
      </c>
    </row>
    <row r="24" spans="1:7" x14ac:dyDescent="0.2">
      <c r="A24" s="3">
        <v>0.57230871000000005</v>
      </c>
      <c r="B24" s="3">
        <v>89054.2</v>
      </c>
      <c r="C24" s="3">
        <v>0.258428991</v>
      </c>
      <c r="D24" s="3">
        <v>291.78500000000003</v>
      </c>
      <c r="E24" s="3"/>
      <c r="F24" s="3"/>
      <c r="G24" s="3"/>
    </row>
    <row r="25" spans="1:7" x14ac:dyDescent="0.2">
      <c r="C25" s="3"/>
      <c r="D25" s="3"/>
      <c r="E25" s="3"/>
      <c r="F25" s="3"/>
      <c r="G25" s="3"/>
    </row>
    <row r="26" spans="1:7" x14ac:dyDescent="0.2">
      <c r="A26" s="5"/>
      <c r="B26" s="3"/>
      <c r="C26" s="3"/>
      <c r="D26" s="3"/>
      <c r="E26" s="3"/>
      <c r="F26" s="3"/>
      <c r="G26" s="3"/>
    </row>
    <row r="27" spans="1:7" x14ac:dyDescent="0.2">
      <c r="A27" s="5"/>
      <c r="B27" s="3"/>
      <c r="C27" s="3"/>
      <c r="D27" s="3"/>
      <c r="E27" s="3"/>
      <c r="F27" s="3"/>
      <c r="G27" s="3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B767A-4501-49DF-9412-BDBDD49D9F80}">
  <dimension ref="A2:B8"/>
  <sheetViews>
    <sheetView workbookViewId="0">
      <selection activeCell="F11" sqref="F11"/>
    </sheetView>
  </sheetViews>
  <sheetFormatPr baseColWidth="10" defaultColWidth="8.83203125" defaultRowHeight="15" x14ac:dyDescent="0.2"/>
  <sheetData>
    <row r="2" spans="1:2" x14ac:dyDescent="0.2">
      <c r="A2" t="s">
        <v>35</v>
      </c>
    </row>
    <row r="3" spans="1:2" x14ac:dyDescent="0.2">
      <c r="A3" s="4" t="s">
        <v>0</v>
      </c>
      <c r="B3" s="4" t="s">
        <v>1</v>
      </c>
    </row>
    <row r="4" spans="1:2" x14ac:dyDescent="0.2">
      <c r="A4" s="3">
        <v>0.91046000000000005</v>
      </c>
      <c r="B4" s="3">
        <v>1.1117231000000001</v>
      </c>
    </row>
    <row r="5" spans="1:2" x14ac:dyDescent="0.2">
      <c r="A5" s="3">
        <v>1.5609599999999999</v>
      </c>
      <c r="B5" s="3">
        <v>1.1681423</v>
      </c>
    </row>
    <row r="6" spans="1:2" x14ac:dyDescent="0.2">
      <c r="A6" s="3">
        <v>0.52859</v>
      </c>
      <c r="B6" s="3">
        <v>1.0465146000000001</v>
      </c>
    </row>
    <row r="7" spans="1:2" x14ac:dyDescent="0.2">
      <c r="A7" s="3">
        <v>0.79042962900000002</v>
      </c>
      <c r="B7" s="3">
        <v>0.54087394600000005</v>
      </c>
    </row>
    <row r="8" spans="1:2" x14ac:dyDescent="0.2">
      <c r="A8" s="3">
        <v>1.2095703710000001</v>
      </c>
      <c r="B8" s="3">
        <v>0.66599782500000004</v>
      </c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E60D6-3F36-4E18-ACD3-E1C9E67C9B98}">
  <dimension ref="A4:G17"/>
  <sheetViews>
    <sheetView workbookViewId="0">
      <selection activeCell="A5" sqref="A5:E5"/>
    </sheetView>
  </sheetViews>
  <sheetFormatPr baseColWidth="10" defaultColWidth="8.83203125" defaultRowHeight="15" x14ac:dyDescent="0.2"/>
  <sheetData>
    <row r="4" spans="1:7" x14ac:dyDescent="0.2">
      <c r="A4" s="5" t="s">
        <v>0</v>
      </c>
      <c r="B4" t="s">
        <v>24</v>
      </c>
      <c r="D4" s="5" t="s">
        <v>0</v>
      </c>
      <c r="E4" t="s">
        <v>25</v>
      </c>
    </row>
    <row r="5" spans="1:7" x14ac:dyDescent="0.2">
      <c r="A5" s="5" t="s">
        <v>18</v>
      </c>
      <c r="B5" s="5" t="s">
        <v>19</v>
      </c>
      <c r="D5" s="5" t="s">
        <v>18</v>
      </c>
      <c r="E5" s="5" t="s">
        <v>19</v>
      </c>
    </row>
    <row r="6" spans="1:7" x14ac:dyDescent="0.2">
      <c r="A6" s="3">
        <v>1.17533</v>
      </c>
      <c r="B6" s="3">
        <v>4.6113099999999996</v>
      </c>
      <c r="D6" s="3">
        <v>1.34446</v>
      </c>
      <c r="E6" s="3">
        <v>1.89453</v>
      </c>
    </row>
    <row r="7" spans="1:7" x14ac:dyDescent="0.2">
      <c r="A7" s="3">
        <v>1.0155799999999999</v>
      </c>
      <c r="B7" s="3">
        <v>5.3697400000000002</v>
      </c>
      <c r="D7" s="3">
        <v>1.09626</v>
      </c>
      <c r="E7" s="3">
        <v>1.7885800000000001</v>
      </c>
    </row>
    <row r="8" spans="1:7" x14ac:dyDescent="0.2">
      <c r="A8" s="3">
        <v>0.80908000000000002</v>
      </c>
      <c r="B8" s="3">
        <v>3.4923299999999999</v>
      </c>
      <c r="D8" s="3">
        <v>0.55928</v>
      </c>
      <c r="E8" s="3">
        <v>1.8274699999999999</v>
      </c>
    </row>
    <row r="11" spans="1:7" x14ac:dyDescent="0.2">
      <c r="A11" s="5"/>
      <c r="B11" s="3"/>
      <c r="C11" s="3"/>
      <c r="D11" s="3"/>
      <c r="E11" s="3"/>
      <c r="F11" s="3"/>
      <c r="G11" s="3"/>
    </row>
    <row r="17" spans="1:7" x14ac:dyDescent="0.2">
      <c r="A17" s="5"/>
      <c r="B17" s="3"/>
      <c r="C17" s="3"/>
      <c r="D17" s="3"/>
      <c r="E17" s="3"/>
      <c r="F17" s="3"/>
      <c r="G17" s="3"/>
    </row>
  </sheetData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3BD25-BBE1-4DD4-AAE7-3B379ED369F5}">
  <dimension ref="A2:G18"/>
  <sheetViews>
    <sheetView workbookViewId="0">
      <selection activeCell="E9" sqref="E9"/>
    </sheetView>
  </sheetViews>
  <sheetFormatPr baseColWidth="10" defaultColWidth="8.83203125" defaultRowHeight="15" x14ac:dyDescent="0.2"/>
  <sheetData>
    <row r="2" spans="1:5" x14ac:dyDescent="0.2">
      <c r="A2" s="5" t="s">
        <v>1</v>
      </c>
      <c r="B2" t="s">
        <v>24</v>
      </c>
      <c r="D2" s="5" t="s">
        <v>1</v>
      </c>
      <c r="E2" t="s">
        <v>25</v>
      </c>
    </row>
    <row r="3" spans="1:5" x14ac:dyDescent="0.2">
      <c r="A3" s="5" t="s">
        <v>18</v>
      </c>
      <c r="B3" s="5" t="s">
        <v>19</v>
      </c>
      <c r="D3" s="5" t="s">
        <v>18</v>
      </c>
      <c r="E3" s="5" t="s">
        <v>19</v>
      </c>
    </row>
    <row r="4" spans="1:5" x14ac:dyDescent="0.2">
      <c r="A4" s="3">
        <v>1.18906</v>
      </c>
      <c r="B4" s="3">
        <v>1.2835399999999999</v>
      </c>
      <c r="D4" s="3">
        <v>1.07942</v>
      </c>
      <c r="E4" s="3">
        <v>0.97557000000000005</v>
      </c>
    </row>
    <row r="5" spans="1:5" x14ac:dyDescent="0.2">
      <c r="A5" s="3">
        <v>1.0274399999999999</v>
      </c>
      <c r="B5" s="3">
        <v>1.1380399999999999</v>
      </c>
      <c r="D5" s="3">
        <v>1.18082</v>
      </c>
      <c r="E5" s="3">
        <v>0.83731</v>
      </c>
    </row>
    <row r="6" spans="1:5" x14ac:dyDescent="0.2">
      <c r="A6" s="3">
        <v>0.81852999999999998</v>
      </c>
      <c r="B6" s="3">
        <v>0.97309000000000001</v>
      </c>
      <c r="D6" s="3">
        <v>0.73975000000000002</v>
      </c>
      <c r="E6" s="3">
        <v>0.64371</v>
      </c>
    </row>
    <row r="18" spans="1:7" x14ac:dyDescent="0.2">
      <c r="A18" s="5"/>
      <c r="B18" s="3"/>
      <c r="C18" s="3"/>
      <c r="D18" s="3"/>
      <c r="E18" s="3"/>
      <c r="F18" s="3"/>
      <c r="G18" s="3"/>
    </row>
  </sheetData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2EACE-9BDB-4015-8934-F3D493F2328D}">
  <dimension ref="A3:B7"/>
  <sheetViews>
    <sheetView workbookViewId="0">
      <selection activeCell="G6" sqref="G6"/>
    </sheetView>
  </sheetViews>
  <sheetFormatPr baseColWidth="10" defaultColWidth="8.83203125" defaultRowHeight="15" x14ac:dyDescent="0.2"/>
  <sheetData>
    <row r="3" spans="1:2" x14ac:dyDescent="0.2">
      <c r="A3" t="s">
        <v>83</v>
      </c>
      <c r="B3" t="s">
        <v>16</v>
      </c>
    </row>
    <row r="4" spans="1:2" x14ac:dyDescent="0.2">
      <c r="A4" s="3">
        <v>16.7</v>
      </c>
      <c r="B4" s="3">
        <v>6.8</v>
      </c>
    </row>
    <row r="5" spans="1:2" x14ac:dyDescent="0.2">
      <c r="A5" s="3">
        <v>21.2</v>
      </c>
      <c r="B5" s="3">
        <v>8.8000000000000007</v>
      </c>
    </row>
    <row r="6" spans="1:2" x14ac:dyDescent="0.2">
      <c r="A6" s="3">
        <v>17.55</v>
      </c>
      <c r="B6" s="3">
        <v>6.1</v>
      </c>
    </row>
    <row r="7" spans="1:2" x14ac:dyDescent="0.2">
      <c r="A7" s="3">
        <v>23</v>
      </c>
      <c r="B7" s="3"/>
    </row>
  </sheetData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A4A42-2A39-467D-A37E-C3AF7960F186}">
  <dimension ref="A2:G19"/>
  <sheetViews>
    <sheetView workbookViewId="0">
      <selection activeCell="A3" sqref="A3:E4"/>
    </sheetView>
  </sheetViews>
  <sheetFormatPr baseColWidth="10" defaultColWidth="8.83203125" defaultRowHeight="15" x14ac:dyDescent="0.2"/>
  <sheetData>
    <row r="2" spans="1:5" x14ac:dyDescent="0.2">
      <c r="A2" s="5"/>
    </row>
    <row r="3" spans="1:5" x14ac:dyDescent="0.2">
      <c r="A3" t="s">
        <v>24</v>
      </c>
      <c r="D3" t="s">
        <v>25</v>
      </c>
    </row>
    <row r="4" spans="1:5" x14ac:dyDescent="0.2">
      <c r="A4" t="s">
        <v>59</v>
      </c>
      <c r="B4" t="s">
        <v>30</v>
      </c>
      <c r="D4" t="s">
        <v>59</v>
      </c>
      <c r="E4" t="s">
        <v>30</v>
      </c>
    </row>
    <row r="5" spans="1:5" x14ac:dyDescent="0.2">
      <c r="A5" s="3">
        <v>1.256934129</v>
      </c>
      <c r="B5" s="3">
        <v>1.8557767519999999</v>
      </c>
      <c r="D5" s="3">
        <v>0.28435909399999998</v>
      </c>
      <c r="E5" s="3">
        <v>8.9001597459999999</v>
      </c>
    </row>
    <row r="6" spans="1:5" x14ac:dyDescent="0.2">
      <c r="A6" s="3">
        <v>0.39274931699999999</v>
      </c>
      <c r="B6" s="3">
        <v>2.2418848090000001</v>
      </c>
      <c r="D6" s="3">
        <v>2.3666307639999999</v>
      </c>
      <c r="E6" s="3">
        <v>10.8778127</v>
      </c>
    </row>
    <row r="7" spans="1:5" x14ac:dyDescent="0.2">
      <c r="A7" s="3">
        <v>1.3503165539999999</v>
      </c>
      <c r="B7" s="3">
        <v>1.5601312140000001</v>
      </c>
      <c r="D7" s="3">
        <v>0.349010141</v>
      </c>
      <c r="E7" s="3">
        <v>8.6507818069999995</v>
      </c>
    </row>
    <row r="18" spans="1:7" x14ac:dyDescent="0.2">
      <c r="A18" s="5"/>
      <c r="B18" s="3"/>
      <c r="C18" s="3"/>
      <c r="D18" s="3"/>
      <c r="E18" s="3"/>
      <c r="F18" s="3"/>
      <c r="G18" s="3"/>
    </row>
    <row r="19" spans="1:7" x14ac:dyDescent="0.2">
      <c r="A19" s="5"/>
      <c r="B19" s="3"/>
      <c r="C19" s="3"/>
      <c r="D19" s="3"/>
      <c r="E19" s="3"/>
      <c r="F19" s="3"/>
      <c r="G19" s="3"/>
    </row>
  </sheetData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22E8F-9C1D-4A53-8B4B-D02BE84C61CE}">
  <dimension ref="A3:F21"/>
  <sheetViews>
    <sheetView workbookViewId="0">
      <selection activeCell="E13" sqref="E13"/>
    </sheetView>
  </sheetViews>
  <sheetFormatPr baseColWidth="10" defaultColWidth="8.83203125" defaultRowHeight="15" x14ac:dyDescent="0.2"/>
  <sheetData>
    <row r="3" spans="1:5" x14ac:dyDescent="0.2">
      <c r="A3" t="s">
        <v>24</v>
      </c>
      <c r="D3" t="s">
        <v>25</v>
      </c>
    </row>
    <row r="4" spans="1:5" x14ac:dyDescent="0.2">
      <c r="A4" t="s">
        <v>59</v>
      </c>
      <c r="B4" t="s">
        <v>30</v>
      </c>
      <c r="D4" t="s">
        <v>59</v>
      </c>
      <c r="E4" t="s">
        <v>30</v>
      </c>
    </row>
    <row r="5" spans="1:5" x14ac:dyDescent="0.2">
      <c r="A5" s="3">
        <v>0.34775236399999998</v>
      </c>
      <c r="B5" s="3">
        <v>0.37179524200000003</v>
      </c>
      <c r="D5" s="3">
        <v>2.1680114879999999</v>
      </c>
      <c r="E5" s="3">
        <v>2.4496771719999999</v>
      </c>
    </row>
    <row r="6" spans="1:5" x14ac:dyDescent="0.2">
      <c r="A6" s="3">
        <v>2.2037903710000002</v>
      </c>
      <c r="B6" s="3">
        <v>0.51819241299999996</v>
      </c>
      <c r="D6" s="3">
        <v>0.62424159499999998</v>
      </c>
      <c r="E6" s="3">
        <v>3.1356773329999998</v>
      </c>
    </row>
    <row r="7" spans="1:5" x14ac:dyDescent="0.2">
      <c r="A7" s="3">
        <v>0.44845726400000002</v>
      </c>
      <c r="B7" s="3">
        <v>0.281399275</v>
      </c>
      <c r="D7" s="3">
        <v>1.9682033759999999</v>
      </c>
      <c r="E7" s="3">
        <v>1.9933592520000001</v>
      </c>
    </row>
    <row r="21" spans="1:6" x14ac:dyDescent="0.2">
      <c r="A21" s="3"/>
      <c r="B21" s="3"/>
      <c r="C21" s="3"/>
      <c r="D21" s="3"/>
      <c r="E21" s="3"/>
      <c r="F21" s="3"/>
    </row>
  </sheetData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A745E-368F-4A49-BB8D-65C9274E7021}">
  <dimension ref="A2:N27"/>
  <sheetViews>
    <sheetView workbookViewId="0">
      <selection activeCell="A24" sqref="A24:J32"/>
    </sheetView>
  </sheetViews>
  <sheetFormatPr baseColWidth="10" defaultColWidth="8.83203125" defaultRowHeight="15" x14ac:dyDescent="0.2"/>
  <sheetData>
    <row r="2" spans="1:14" x14ac:dyDescent="0.2">
      <c r="A2" t="s">
        <v>17</v>
      </c>
      <c r="F2" t="s">
        <v>20</v>
      </c>
      <c r="K2" t="s">
        <v>21</v>
      </c>
    </row>
    <row r="3" spans="1:14" x14ac:dyDescent="0.2">
      <c r="A3" t="s">
        <v>15</v>
      </c>
      <c r="C3" t="s">
        <v>16</v>
      </c>
      <c r="F3" t="s">
        <v>15</v>
      </c>
      <c r="H3" t="s">
        <v>16</v>
      </c>
      <c r="K3" t="s">
        <v>15</v>
      </c>
      <c r="M3" t="s">
        <v>16</v>
      </c>
    </row>
    <row r="4" spans="1:14" x14ac:dyDescent="0.2">
      <c r="A4" s="5" t="s">
        <v>18</v>
      </c>
      <c r="B4" s="5" t="s">
        <v>19</v>
      </c>
      <c r="C4" s="5" t="s">
        <v>18</v>
      </c>
      <c r="D4" s="5" t="s">
        <v>19</v>
      </c>
      <c r="F4" s="5" t="s">
        <v>18</v>
      </c>
      <c r="G4" s="5" t="s">
        <v>19</v>
      </c>
      <c r="H4" s="5" t="s">
        <v>18</v>
      </c>
      <c r="I4" s="5" t="s">
        <v>19</v>
      </c>
      <c r="K4" s="5" t="s">
        <v>18</v>
      </c>
      <c r="L4" s="5" t="s">
        <v>19</v>
      </c>
      <c r="M4" s="5" t="s">
        <v>18</v>
      </c>
      <c r="N4" s="5" t="s">
        <v>19</v>
      </c>
    </row>
    <row r="5" spans="1:14" x14ac:dyDescent="0.2">
      <c r="A5" s="3">
        <v>0.77953136000000001</v>
      </c>
      <c r="B5" s="3">
        <v>97.351960009999999</v>
      </c>
      <c r="C5" s="3">
        <v>0.72065707300000004</v>
      </c>
      <c r="D5" s="3">
        <v>22.551367160000002</v>
      </c>
      <c r="F5" s="3">
        <v>1.0823064</v>
      </c>
      <c r="G5" s="3">
        <v>6.0768461230000002</v>
      </c>
      <c r="H5" s="3">
        <v>1.0192600000000001</v>
      </c>
      <c r="I5" s="3">
        <v>3.47884123</v>
      </c>
      <c r="K5" s="3">
        <v>0.83577469999999998</v>
      </c>
      <c r="L5" s="3">
        <v>2.1493623670000002</v>
      </c>
      <c r="M5" s="3">
        <v>0.67221819999999999</v>
      </c>
      <c r="N5" s="3">
        <v>1.9907617630000001</v>
      </c>
    </row>
    <row r="6" spans="1:14" x14ac:dyDescent="0.2">
      <c r="A6" s="3">
        <v>1.1629700519999999</v>
      </c>
      <c r="B6" s="3">
        <v>125.38292130000001</v>
      </c>
      <c r="C6" s="3">
        <v>0.60639746999999999</v>
      </c>
      <c r="D6" s="3">
        <v>24.0864397</v>
      </c>
      <c r="F6" s="3">
        <v>0.89258170000000003</v>
      </c>
      <c r="G6" s="3">
        <v>4.1036466740000002</v>
      </c>
      <c r="H6" s="3">
        <v>0.79944999999999999</v>
      </c>
      <c r="I6" s="3">
        <v>2.5458576700000002</v>
      </c>
      <c r="K6" s="3">
        <v>1.2305714000000001</v>
      </c>
      <c r="L6" s="3">
        <v>3.0383570199999999</v>
      </c>
      <c r="M6" s="3">
        <v>1.751519</v>
      </c>
      <c r="N6" s="3">
        <v>1.7672122990000001</v>
      </c>
    </row>
    <row r="7" spans="1:14" x14ac:dyDescent="0.2">
      <c r="A7" s="3">
        <v>1.0574985880000001</v>
      </c>
      <c r="B7" s="3">
        <v>93.670555350000001</v>
      </c>
      <c r="C7" s="3">
        <v>0.44334542300000002</v>
      </c>
      <c r="D7" s="3">
        <v>15.86110719</v>
      </c>
      <c r="F7" s="3">
        <v>1.025112</v>
      </c>
      <c r="G7" s="3">
        <v>3.314125534</v>
      </c>
      <c r="H7" s="3">
        <v>1.0079100000000001</v>
      </c>
      <c r="I7" s="3">
        <v>2.6984334699999999</v>
      </c>
      <c r="K7" s="3">
        <v>0.93365390000000004</v>
      </c>
      <c r="L7" s="3">
        <v>2.1188137980000001</v>
      </c>
      <c r="M7" s="3">
        <v>1.1347594999999999</v>
      </c>
      <c r="N7" s="3">
        <v>1.2435790630000001</v>
      </c>
    </row>
    <row r="11" spans="1:14" x14ac:dyDescent="0.2">
      <c r="A11" t="s">
        <v>22</v>
      </c>
      <c r="F11" t="s">
        <v>23</v>
      </c>
    </row>
    <row r="12" spans="1:14" x14ac:dyDescent="0.2">
      <c r="A12" t="s">
        <v>15</v>
      </c>
      <c r="C12" t="s">
        <v>16</v>
      </c>
      <c r="F12" t="s">
        <v>15</v>
      </c>
      <c r="H12" t="s">
        <v>16</v>
      </c>
    </row>
    <row r="13" spans="1:14" x14ac:dyDescent="0.2">
      <c r="A13" s="5" t="s">
        <v>18</v>
      </c>
      <c r="B13" s="5" t="s">
        <v>19</v>
      </c>
      <c r="C13" s="5" t="s">
        <v>18</v>
      </c>
      <c r="D13" s="5" t="s">
        <v>19</v>
      </c>
      <c r="F13" s="5" t="s">
        <v>18</v>
      </c>
      <c r="G13" s="5" t="s">
        <v>19</v>
      </c>
      <c r="H13" s="5" t="s">
        <v>18</v>
      </c>
      <c r="I13" s="5" t="s">
        <v>19</v>
      </c>
    </row>
    <row r="14" spans="1:14" x14ac:dyDescent="0.2">
      <c r="A14" s="3">
        <v>0.97524080000000002</v>
      </c>
      <c r="B14" s="3">
        <v>158.03824710000001</v>
      </c>
      <c r="C14" s="3">
        <v>0.97524080000000002</v>
      </c>
      <c r="D14" s="3">
        <v>32.040159340000002</v>
      </c>
      <c r="F14" s="3">
        <v>0.84924587100000004</v>
      </c>
      <c r="G14" s="3">
        <v>37.846059820000001</v>
      </c>
      <c r="H14" s="3">
        <v>0.88914000000000004</v>
      </c>
      <c r="I14" s="3">
        <v>5.8907699999999998</v>
      </c>
    </row>
    <row r="15" spans="1:14" x14ac:dyDescent="0.2">
      <c r="A15" s="3">
        <v>1.1054086000000001</v>
      </c>
      <c r="B15" s="3">
        <v>183.8713861</v>
      </c>
      <c r="C15" s="3">
        <v>1.1054086000000001</v>
      </c>
      <c r="D15" s="3">
        <v>20.08621428</v>
      </c>
      <c r="F15" s="3">
        <v>1.0023793270000001</v>
      </c>
      <c r="G15" s="3">
        <v>35.617255999999998</v>
      </c>
      <c r="H15" s="3">
        <v>0.77571000000000001</v>
      </c>
      <c r="I15" s="3">
        <v>6.1401399999999997</v>
      </c>
    </row>
    <row r="16" spans="1:14" x14ac:dyDescent="0.2">
      <c r="A16" s="3">
        <v>0.91935060000000002</v>
      </c>
      <c r="B16" s="3">
        <v>149.44166770000001</v>
      </c>
      <c r="C16" s="3">
        <v>0.91935060000000002</v>
      </c>
      <c r="D16" s="3">
        <v>9.9188611279999996</v>
      </c>
      <c r="F16" s="3">
        <v>1.1483748009999999</v>
      </c>
      <c r="G16" s="3">
        <v>36.490473299999998</v>
      </c>
      <c r="H16" s="3">
        <v>1.31931</v>
      </c>
      <c r="I16" s="3">
        <v>6.3530499999999996</v>
      </c>
    </row>
    <row r="17" spans="1:7" x14ac:dyDescent="0.2">
      <c r="A17" s="5"/>
      <c r="B17" s="3"/>
      <c r="C17" s="3"/>
      <c r="D17" s="3"/>
      <c r="E17" s="3"/>
    </row>
    <row r="18" spans="1:7" x14ac:dyDescent="0.2">
      <c r="A18" s="5"/>
      <c r="B18" s="3"/>
      <c r="C18" s="3"/>
      <c r="D18" s="3"/>
      <c r="E18" s="3"/>
    </row>
    <row r="20" spans="1:7" x14ac:dyDescent="0.2">
      <c r="A20" s="5"/>
      <c r="B20" s="3"/>
      <c r="C20" s="3"/>
      <c r="D20" s="3"/>
      <c r="E20" s="3"/>
    </row>
    <row r="21" spans="1:7" x14ac:dyDescent="0.2">
      <c r="C21" s="3"/>
      <c r="D21" s="3"/>
      <c r="E21" s="3"/>
      <c r="F21" s="3"/>
      <c r="G21" s="3"/>
    </row>
    <row r="26" spans="1:7" x14ac:dyDescent="0.2">
      <c r="A26" s="5"/>
      <c r="B26" s="3"/>
      <c r="C26" s="3"/>
      <c r="D26" s="3"/>
      <c r="E26" s="3"/>
      <c r="F26" s="3"/>
      <c r="G26" s="3"/>
    </row>
    <row r="27" spans="1:7" x14ac:dyDescent="0.2">
      <c r="A27" s="5"/>
      <c r="B27" s="3"/>
      <c r="C27" s="3"/>
      <c r="D27" s="3"/>
      <c r="E27" s="3"/>
      <c r="F27" s="3"/>
      <c r="G27" s="3"/>
    </row>
  </sheetData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FC19F-0A07-4EBF-8196-4EC73AF21B76}">
  <dimension ref="A2:I19"/>
  <sheetViews>
    <sheetView workbookViewId="0">
      <selection activeCell="K16" sqref="K16"/>
    </sheetView>
  </sheetViews>
  <sheetFormatPr baseColWidth="10" defaultColWidth="8.83203125" defaultRowHeight="15" x14ac:dyDescent="0.2"/>
  <sheetData>
    <row r="2" spans="1:9" x14ac:dyDescent="0.2">
      <c r="A2" s="5"/>
      <c r="B2" s="3"/>
      <c r="C2" s="3"/>
      <c r="D2" s="3"/>
      <c r="E2" s="3"/>
      <c r="F2" s="3"/>
      <c r="G2" s="3"/>
    </row>
    <row r="3" spans="1:9" x14ac:dyDescent="0.2">
      <c r="A3" s="5" t="s">
        <v>70</v>
      </c>
      <c r="B3" s="3"/>
      <c r="C3" s="3"/>
      <c r="D3" s="3"/>
      <c r="E3" s="3"/>
      <c r="F3" s="5" t="s">
        <v>71</v>
      </c>
      <c r="G3" s="3"/>
    </row>
    <row r="4" spans="1:9" x14ac:dyDescent="0.2">
      <c r="A4" t="s">
        <v>15</v>
      </c>
      <c r="C4" t="s">
        <v>16</v>
      </c>
      <c r="F4" t="s">
        <v>15</v>
      </c>
      <c r="H4" t="s">
        <v>16</v>
      </c>
    </row>
    <row r="5" spans="1:9" x14ac:dyDescent="0.2">
      <c r="A5" s="5" t="s">
        <v>54</v>
      </c>
      <c r="B5" s="5" t="s">
        <v>69</v>
      </c>
      <c r="C5" s="5" t="s">
        <v>54</v>
      </c>
      <c r="D5" s="5" t="s">
        <v>69</v>
      </c>
      <c r="F5" s="5" t="s">
        <v>54</v>
      </c>
      <c r="G5" s="5" t="s">
        <v>69</v>
      </c>
      <c r="H5" s="5" t="s">
        <v>54</v>
      </c>
      <c r="I5" s="5" t="s">
        <v>69</v>
      </c>
    </row>
    <row r="6" spans="1:9" x14ac:dyDescent="0.2">
      <c r="A6" s="3">
        <v>0</v>
      </c>
      <c r="B6" s="3">
        <v>7.0063690000000003</v>
      </c>
      <c r="C6" s="3">
        <v>0</v>
      </c>
      <c r="D6" s="3">
        <v>0</v>
      </c>
      <c r="F6" s="3">
        <v>0</v>
      </c>
      <c r="G6" s="3">
        <v>3.9603959999999998</v>
      </c>
      <c r="H6" s="3">
        <v>0</v>
      </c>
      <c r="I6" s="3">
        <v>0</v>
      </c>
    </row>
    <row r="7" spans="1:9" x14ac:dyDescent="0.2">
      <c r="A7" s="3">
        <v>0</v>
      </c>
      <c r="B7" s="3">
        <v>6</v>
      </c>
      <c r="C7" s="3">
        <v>0</v>
      </c>
      <c r="D7" s="3">
        <v>0</v>
      </c>
      <c r="F7" s="3">
        <v>0</v>
      </c>
      <c r="G7" s="3">
        <v>4.424779</v>
      </c>
      <c r="H7" s="3">
        <v>0</v>
      </c>
      <c r="I7" s="3">
        <v>0</v>
      </c>
    </row>
    <row r="8" spans="1:9" x14ac:dyDescent="0.2">
      <c r="A8" s="3">
        <v>0</v>
      </c>
      <c r="B8" s="3">
        <v>4.7169809999999996</v>
      </c>
      <c r="C8" s="3">
        <v>0</v>
      </c>
      <c r="D8" s="3">
        <v>0.78125</v>
      </c>
      <c r="F8" s="3">
        <v>0</v>
      </c>
      <c r="G8" s="3">
        <v>5.3097349999999999</v>
      </c>
      <c r="H8" s="3">
        <v>0</v>
      </c>
      <c r="I8" s="3">
        <v>0.81300799999999995</v>
      </c>
    </row>
    <row r="15" spans="1:9" ht="14.25" customHeight="1" x14ac:dyDescent="0.2"/>
    <row r="18" spans="1:7" x14ac:dyDescent="0.2">
      <c r="A18" s="5"/>
      <c r="B18" s="3"/>
      <c r="C18" s="3"/>
      <c r="D18" s="3"/>
      <c r="E18" s="3"/>
      <c r="F18" s="3"/>
      <c r="G18" s="3"/>
    </row>
    <row r="19" spans="1:7" x14ac:dyDescent="0.2">
      <c r="A19" s="5"/>
      <c r="B19" s="3"/>
      <c r="C19" s="3"/>
      <c r="D19" s="3"/>
      <c r="E19" s="3"/>
      <c r="F19" s="3"/>
      <c r="G19" s="3"/>
    </row>
  </sheetData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AC232-96CE-449C-89D5-68A1538A95C8}">
  <dimension ref="A3:H13"/>
  <sheetViews>
    <sheetView workbookViewId="0">
      <selection activeCell="H20" sqref="H20"/>
    </sheetView>
  </sheetViews>
  <sheetFormatPr baseColWidth="10" defaultColWidth="8.83203125" defaultRowHeight="15" x14ac:dyDescent="0.2"/>
  <sheetData>
    <row r="3" spans="1:8" x14ac:dyDescent="0.2">
      <c r="A3" t="s">
        <v>17</v>
      </c>
      <c r="D3" t="s">
        <v>20</v>
      </c>
      <c r="G3" t="s">
        <v>21</v>
      </c>
    </row>
    <row r="4" spans="1:8" x14ac:dyDescent="0.2">
      <c r="A4" t="s">
        <v>53</v>
      </c>
      <c r="B4" t="s">
        <v>81</v>
      </c>
      <c r="D4" t="s">
        <v>53</v>
      </c>
      <c r="E4" t="s">
        <v>81</v>
      </c>
      <c r="G4" t="s">
        <v>53</v>
      </c>
      <c r="H4" t="s">
        <v>81</v>
      </c>
    </row>
    <row r="5" spans="1:8" x14ac:dyDescent="0.2">
      <c r="A5" s="3">
        <v>0.89099240000000002</v>
      </c>
      <c r="B5" s="3">
        <v>0.275782264</v>
      </c>
      <c r="D5" s="3">
        <v>1.061688416</v>
      </c>
      <c r="E5" s="3">
        <v>0.69142334699999997</v>
      </c>
      <c r="G5" s="3">
        <v>0.95022629000000003</v>
      </c>
      <c r="H5" s="3">
        <v>0.77768982499999995</v>
      </c>
    </row>
    <row r="6" spans="1:8" x14ac:dyDescent="0.2">
      <c r="A6" s="3">
        <v>1.3012649000000001</v>
      </c>
      <c r="B6" s="3">
        <v>0.36758297200000001</v>
      </c>
      <c r="D6" s="3">
        <v>0.81635633200000002</v>
      </c>
      <c r="E6" s="3">
        <v>0.68893985999999996</v>
      </c>
      <c r="G6" s="3">
        <v>1.2043809320000001</v>
      </c>
      <c r="H6" s="3">
        <v>1.0982306420000001</v>
      </c>
    </row>
    <row r="7" spans="1:8" x14ac:dyDescent="0.2">
      <c r="A7" s="3">
        <v>0.80774270000000004</v>
      </c>
      <c r="B7" s="3">
        <v>0.235828387</v>
      </c>
      <c r="D7" s="3">
        <v>1.121955252</v>
      </c>
      <c r="E7" s="3">
        <v>0.50834209200000002</v>
      </c>
      <c r="G7" s="3">
        <v>0.84539277800000001</v>
      </c>
      <c r="H7" s="3">
        <v>0.53998431800000002</v>
      </c>
    </row>
    <row r="9" spans="1:8" x14ac:dyDescent="0.2">
      <c r="A9" t="s">
        <v>23</v>
      </c>
      <c r="D9" t="s">
        <v>22</v>
      </c>
    </row>
    <row r="10" spans="1:8" x14ac:dyDescent="0.2">
      <c r="A10" t="s">
        <v>53</v>
      </c>
      <c r="B10" t="s">
        <v>81</v>
      </c>
      <c r="D10" t="s">
        <v>53</v>
      </c>
      <c r="E10" t="s">
        <v>81</v>
      </c>
    </row>
    <row r="11" spans="1:8" x14ac:dyDescent="0.2">
      <c r="A11" s="3">
        <v>1.0159840520000001</v>
      </c>
      <c r="B11" s="3">
        <v>0.46336269699999999</v>
      </c>
      <c r="D11" s="3">
        <v>1.0654744920000001</v>
      </c>
      <c r="E11" s="3">
        <v>0.33895919099999999</v>
      </c>
    </row>
    <row r="12" spans="1:8" x14ac:dyDescent="0.2">
      <c r="A12" s="3">
        <v>1.012715166</v>
      </c>
      <c r="B12" s="3">
        <v>0.48675067999999999</v>
      </c>
      <c r="D12" s="3">
        <v>0.94357925300000001</v>
      </c>
      <c r="E12" s="3">
        <v>0.682252054</v>
      </c>
    </row>
    <row r="13" spans="1:8" x14ac:dyDescent="0.2">
      <c r="A13" s="3">
        <v>0.97130078200000003</v>
      </c>
      <c r="B13" s="3">
        <v>0.62675947899999995</v>
      </c>
      <c r="D13" s="3">
        <v>0.990946255</v>
      </c>
      <c r="E13" s="3">
        <v>0.41528389700000001</v>
      </c>
    </row>
  </sheetData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D471B-49FA-42B2-B6BB-F5DA6F5FD732}">
  <dimension ref="A2:B5"/>
  <sheetViews>
    <sheetView workbookViewId="0">
      <selection activeCell="A2" sqref="A2:B2"/>
    </sheetView>
  </sheetViews>
  <sheetFormatPr baseColWidth="10" defaultColWidth="8.83203125" defaultRowHeight="15" x14ac:dyDescent="0.2"/>
  <sheetData>
    <row r="2" spans="1:2" x14ac:dyDescent="0.2">
      <c r="A2" t="s">
        <v>53</v>
      </c>
      <c r="B2" t="s">
        <v>81</v>
      </c>
    </row>
    <row r="3" spans="1:2" x14ac:dyDescent="0.2">
      <c r="A3" s="3">
        <v>1.127291</v>
      </c>
      <c r="B3" s="3">
        <v>0.65817999999999999</v>
      </c>
    </row>
    <row r="4" spans="1:2" x14ac:dyDescent="0.2">
      <c r="A4" s="3">
        <v>0.78648399999999996</v>
      </c>
      <c r="B4" s="3">
        <v>0.91409200000000002</v>
      </c>
    </row>
    <row r="5" spans="1:2" x14ac:dyDescent="0.2">
      <c r="A5" s="3">
        <v>1.086225</v>
      </c>
      <c r="B5" s="3">
        <v>0.80033399999999999</v>
      </c>
    </row>
  </sheetData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49913-0C77-4891-B3A9-A4DE2A3007EF}">
  <dimension ref="A2:I27"/>
  <sheetViews>
    <sheetView workbookViewId="0">
      <selection activeCell="L28" sqref="L28"/>
    </sheetView>
  </sheetViews>
  <sheetFormatPr baseColWidth="10" defaultColWidth="8.83203125" defaultRowHeight="15" x14ac:dyDescent="0.2"/>
  <sheetData>
    <row r="2" spans="1:9" x14ac:dyDescent="0.2">
      <c r="A2" t="s">
        <v>40</v>
      </c>
      <c r="F2" t="s">
        <v>41</v>
      </c>
    </row>
    <row r="3" spans="1:9" x14ac:dyDescent="0.2">
      <c r="A3" t="s">
        <v>15</v>
      </c>
      <c r="C3" t="s">
        <v>16</v>
      </c>
      <c r="F3" t="s">
        <v>15</v>
      </c>
      <c r="H3" t="s">
        <v>16</v>
      </c>
    </row>
    <row r="4" spans="1:9" x14ac:dyDescent="0.2">
      <c r="A4" s="5" t="s">
        <v>18</v>
      </c>
      <c r="B4" s="5" t="s">
        <v>19</v>
      </c>
      <c r="C4" s="5" t="s">
        <v>18</v>
      </c>
      <c r="D4" s="5" t="s">
        <v>19</v>
      </c>
      <c r="F4" s="5" t="s">
        <v>18</v>
      </c>
      <c r="G4" s="5" t="s">
        <v>19</v>
      </c>
      <c r="H4" s="5" t="s">
        <v>18</v>
      </c>
      <c r="I4" s="5" t="s">
        <v>19</v>
      </c>
    </row>
    <row r="5" spans="1:9" x14ac:dyDescent="0.2">
      <c r="A5" s="3">
        <v>1.310527</v>
      </c>
      <c r="B5" s="3">
        <v>1.860776</v>
      </c>
      <c r="C5" s="3">
        <v>2.701524971</v>
      </c>
      <c r="D5" s="3">
        <v>3.1327613639999998</v>
      </c>
      <c r="F5" s="3">
        <v>1.250386</v>
      </c>
      <c r="G5" s="3">
        <v>1.554427</v>
      </c>
      <c r="H5" s="3">
        <v>2.0840459999999998</v>
      </c>
      <c r="I5" s="3">
        <v>3.4102950000000001</v>
      </c>
    </row>
    <row r="6" spans="1:9" x14ac:dyDescent="0.2">
      <c r="A6" s="3">
        <v>1.0138309999999999</v>
      </c>
      <c r="B6" s="3">
        <v>1.8548910000000001</v>
      </c>
      <c r="C6" s="3">
        <v>2.1130706560000001</v>
      </c>
      <c r="D6" s="3">
        <v>2.2750982629999998</v>
      </c>
      <c r="F6" s="3">
        <v>1.1197029999999999</v>
      </c>
      <c r="G6" s="3">
        <v>1.9040159999999999</v>
      </c>
      <c r="H6" s="3">
        <v>1.43167</v>
      </c>
      <c r="I6" s="3">
        <v>2.738842</v>
      </c>
    </row>
    <row r="7" spans="1:9" x14ac:dyDescent="0.2">
      <c r="A7" s="3">
        <v>0.98956699999999997</v>
      </c>
      <c r="B7" s="3">
        <v>0.73510699999999995</v>
      </c>
      <c r="C7" s="3">
        <v>1.593093361</v>
      </c>
      <c r="D7" s="3">
        <v>3.0485020779999998</v>
      </c>
      <c r="F7" s="3">
        <v>0.78101600000000004</v>
      </c>
      <c r="G7" s="3">
        <v>0.65939599999999998</v>
      </c>
      <c r="H7" s="3">
        <v>1.4397120000000001</v>
      </c>
      <c r="I7" s="3">
        <v>2.9574229999999999</v>
      </c>
    </row>
    <row r="8" spans="1:9" x14ac:dyDescent="0.2">
      <c r="A8" s="3">
        <v>0.68607499999999999</v>
      </c>
      <c r="B8" s="3">
        <v>1.233255</v>
      </c>
      <c r="C8" s="3">
        <v>1.5594239990000001</v>
      </c>
      <c r="D8" s="3">
        <v>2.9841650980000001</v>
      </c>
      <c r="F8" s="3">
        <v>0.84889400000000004</v>
      </c>
      <c r="G8" s="3">
        <v>1.335413</v>
      </c>
      <c r="H8" s="3">
        <v>1.5691679999999999</v>
      </c>
      <c r="I8" s="3">
        <v>1.6974450000000001</v>
      </c>
    </row>
    <row r="14" spans="1:9" x14ac:dyDescent="0.2">
      <c r="A14" t="s">
        <v>42</v>
      </c>
      <c r="F14" t="s">
        <v>43</v>
      </c>
    </row>
    <row r="15" spans="1:9" x14ac:dyDescent="0.2">
      <c r="A15" t="s">
        <v>15</v>
      </c>
      <c r="C15" t="s">
        <v>16</v>
      </c>
      <c r="F15" t="s">
        <v>15</v>
      </c>
      <c r="H15" t="s">
        <v>16</v>
      </c>
    </row>
    <row r="16" spans="1:9" x14ac:dyDescent="0.2">
      <c r="A16" s="5" t="s">
        <v>18</v>
      </c>
      <c r="B16" s="5" t="s">
        <v>19</v>
      </c>
      <c r="C16" s="5" t="s">
        <v>18</v>
      </c>
      <c r="D16" s="5" t="s">
        <v>19</v>
      </c>
      <c r="F16" s="5" t="s">
        <v>18</v>
      </c>
      <c r="G16" s="5" t="s">
        <v>19</v>
      </c>
      <c r="H16" s="5" t="s">
        <v>18</v>
      </c>
      <c r="I16" s="5" t="s">
        <v>19</v>
      </c>
    </row>
    <row r="17" spans="1:9" x14ac:dyDescent="0.2">
      <c r="A17" s="1">
        <v>0.87793699999999997</v>
      </c>
      <c r="B17" s="1">
        <v>1.197462</v>
      </c>
      <c r="C17" s="1">
        <v>1.620714</v>
      </c>
      <c r="D17" s="1">
        <v>1.280114</v>
      </c>
      <c r="F17" s="1">
        <v>1.2682580000000001</v>
      </c>
      <c r="G17" s="1">
        <v>1.3274889999999999</v>
      </c>
      <c r="H17" s="1">
        <v>1.6951750000000001</v>
      </c>
      <c r="I17" s="1">
        <v>1.7110270000000001</v>
      </c>
    </row>
    <row r="18" spans="1:9" x14ac:dyDescent="0.2">
      <c r="A18" s="1">
        <v>0.74246100000000004</v>
      </c>
      <c r="B18" s="1">
        <v>1.500909</v>
      </c>
      <c r="C18" s="1">
        <v>1.543496</v>
      </c>
      <c r="D18" s="1">
        <v>1.7546459999999999</v>
      </c>
      <c r="F18" s="1">
        <v>1.067118</v>
      </c>
      <c r="G18" s="1">
        <v>1.737973</v>
      </c>
      <c r="H18" s="1">
        <v>1.6168640000000001</v>
      </c>
      <c r="I18" s="1">
        <v>2.5867849999999999</v>
      </c>
    </row>
    <row r="19" spans="1:9" x14ac:dyDescent="0.2">
      <c r="A19" s="1">
        <v>1.154094</v>
      </c>
      <c r="B19" s="1">
        <v>0.77568199999999998</v>
      </c>
      <c r="C19" s="1">
        <v>1.2973319999999999</v>
      </c>
      <c r="D19" s="1">
        <v>2.475454</v>
      </c>
      <c r="F19" s="1">
        <v>0.89831300000000003</v>
      </c>
      <c r="G19" s="1">
        <v>0.608317</v>
      </c>
      <c r="H19" s="1">
        <v>1.3862779999999999</v>
      </c>
      <c r="I19" s="1">
        <v>2.3670550000000001</v>
      </c>
    </row>
    <row r="20" spans="1:9" x14ac:dyDescent="0.2">
      <c r="A20" s="1">
        <v>1.225509</v>
      </c>
      <c r="B20" s="1">
        <v>0.62335300000000005</v>
      </c>
      <c r="C20" s="1">
        <v>1.3298779999999999</v>
      </c>
      <c r="D20" s="1">
        <v>1.3282339999999999</v>
      </c>
      <c r="F20" s="1">
        <v>0.76631099999999996</v>
      </c>
      <c r="G20" s="1">
        <v>1.199384</v>
      </c>
      <c r="H20" s="1">
        <v>1.5751550000000001</v>
      </c>
      <c r="I20" s="1">
        <v>1.4223140000000001</v>
      </c>
    </row>
    <row r="21" spans="1:9" x14ac:dyDescent="0.2">
      <c r="A21" s="5"/>
      <c r="B21" s="3"/>
      <c r="C21" s="3"/>
      <c r="D21" s="3"/>
      <c r="E21" s="3"/>
      <c r="F21" s="3"/>
      <c r="G21" s="3"/>
      <c r="H21" s="3"/>
      <c r="I21" s="3"/>
    </row>
    <row r="24" spans="1:9" x14ac:dyDescent="0.2">
      <c r="A24" s="2"/>
      <c r="B24" s="1"/>
      <c r="C24" s="1"/>
      <c r="D24" s="1"/>
      <c r="E24" s="1"/>
      <c r="F24" s="1"/>
      <c r="G24" s="1"/>
      <c r="H24" s="1"/>
      <c r="I24" s="1"/>
    </row>
    <row r="25" spans="1:9" x14ac:dyDescent="0.2">
      <c r="A25" s="2"/>
      <c r="B25" s="1"/>
      <c r="C25" s="1"/>
      <c r="D25" s="1"/>
      <c r="E25" s="1"/>
      <c r="F25" s="1"/>
      <c r="G25" s="1"/>
      <c r="H25" s="1"/>
      <c r="I25" s="1"/>
    </row>
    <row r="26" spans="1:9" x14ac:dyDescent="0.2">
      <c r="A26" s="2"/>
      <c r="B26" s="1"/>
      <c r="C26" s="1"/>
      <c r="D26" s="1"/>
      <c r="E26" s="1"/>
      <c r="F26" s="1"/>
      <c r="G26" s="1"/>
      <c r="H26" s="1"/>
      <c r="I26" s="1"/>
    </row>
    <row r="27" spans="1:9" x14ac:dyDescent="0.2">
      <c r="A27" s="2"/>
      <c r="B27" s="1"/>
      <c r="C27" s="1"/>
      <c r="D27" s="1"/>
      <c r="E27" s="1"/>
      <c r="F27" s="1"/>
      <c r="G27" s="1"/>
      <c r="H27" s="1"/>
      <c r="I27" s="1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24A9F-8285-4F2E-AD32-262AE166AFB1}">
  <dimension ref="A2:H19"/>
  <sheetViews>
    <sheetView workbookViewId="0">
      <selection activeCell="D28" sqref="D28"/>
    </sheetView>
  </sheetViews>
  <sheetFormatPr baseColWidth="10" defaultColWidth="8.83203125" defaultRowHeight="15" x14ac:dyDescent="0.2"/>
  <sheetData>
    <row r="2" spans="2:8" x14ac:dyDescent="0.2">
      <c r="B2" t="s">
        <v>15</v>
      </c>
      <c r="F2" t="s">
        <v>16</v>
      </c>
    </row>
    <row r="3" spans="2:8" x14ac:dyDescent="0.2">
      <c r="B3" t="s">
        <v>26</v>
      </c>
      <c r="C3" t="s">
        <v>29</v>
      </c>
      <c r="D3" t="s">
        <v>30</v>
      </c>
      <c r="F3" t="s">
        <v>26</v>
      </c>
      <c r="G3" t="s">
        <v>29</v>
      </c>
      <c r="H3" t="s">
        <v>30</v>
      </c>
    </row>
    <row r="4" spans="2:8" x14ac:dyDescent="0.2">
      <c r="B4" t="s">
        <v>27</v>
      </c>
      <c r="C4" t="s">
        <v>27</v>
      </c>
      <c r="D4" t="s">
        <v>28</v>
      </c>
      <c r="F4" t="s">
        <v>27</v>
      </c>
      <c r="G4" t="s">
        <v>27</v>
      </c>
      <c r="H4" t="s">
        <v>28</v>
      </c>
    </row>
    <row r="5" spans="2:8" x14ac:dyDescent="0.2">
      <c r="B5" s="3">
        <v>0.9687538</v>
      </c>
      <c r="C5" s="3">
        <v>1108.0478000000001</v>
      </c>
      <c r="D5" s="3">
        <v>733641.92</v>
      </c>
      <c r="F5" s="3">
        <v>1.032254</v>
      </c>
      <c r="G5" s="3">
        <v>799.27002000000005</v>
      </c>
      <c r="H5" s="3">
        <v>117028.84</v>
      </c>
    </row>
    <row r="6" spans="2:8" x14ac:dyDescent="0.2">
      <c r="B6" s="3">
        <v>0.96875</v>
      </c>
      <c r="C6" s="3">
        <v>965.36599999999999</v>
      </c>
      <c r="D6" s="3">
        <v>863764</v>
      </c>
      <c r="F6" s="3">
        <v>1.0322499999999999</v>
      </c>
      <c r="G6" s="3">
        <v>1402.44</v>
      </c>
      <c r="H6" s="3">
        <v>118179</v>
      </c>
    </row>
    <row r="7" spans="2:8" x14ac:dyDescent="0.2">
      <c r="B7" s="3">
        <v>1.0322499999999999</v>
      </c>
      <c r="C7" s="3">
        <v>843.548</v>
      </c>
      <c r="D7" s="3">
        <v>737837</v>
      </c>
      <c r="F7" s="3">
        <v>0.96875</v>
      </c>
      <c r="G7" s="3">
        <v>701.32</v>
      </c>
      <c r="H7" s="3">
        <v>92008.2</v>
      </c>
    </row>
    <row r="8" spans="2:8" x14ac:dyDescent="0.2">
      <c r="B8" s="3">
        <v>1.0322499999999999</v>
      </c>
      <c r="C8" s="3">
        <v>893.65800000000002</v>
      </c>
      <c r="D8" s="3">
        <v>819798</v>
      </c>
      <c r="F8" s="3">
        <v>0.96875</v>
      </c>
      <c r="G8" s="3">
        <v>567.61699999999996</v>
      </c>
      <c r="H8" s="3">
        <v>106498</v>
      </c>
    </row>
    <row r="17" spans="1:8" x14ac:dyDescent="0.2">
      <c r="A17" s="3"/>
      <c r="B17" s="3"/>
      <c r="C17" s="3"/>
      <c r="D17" s="3"/>
      <c r="E17" s="3"/>
      <c r="F17" s="3"/>
      <c r="G17" s="3"/>
      <c r="H17" s="3"/>
    </row>
    <row r="18" spans="1:8" x14ac:dyDescent="0.2">
      <c r="A18" s="3"/>
      <c r="B18" s="3"/>
      <c r="C18" s="3"/>
      <c r="D18" s="3"/>
      <c r="E18" s="3"/>
      <c r="F18" s="3"/>
      <c r="G18" s="3"/>
      <c r="H18" s="3"/>
    </row>
    <row r="19" spans="1:8" x14ac:dyDescent="0.2">
      <c r="A19" s="3"/>
      <c r="B19" s="3"/>
      <c r="C19" s="3"/>
      <c r="D19" s="3"/>
      <c r="E19" s="3"/>
      <c r="F19" s="3"/>
      <c r="G19" s="3"/>
      <c r="H19" s="3"/>
    </row>
  </sheetData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08DB1-9073-4F4E-99B8-22F1A6E5AD10}">
  <dimension ref="A2:K7"/>
  <sheetViews>
    <sheetView workbookViewId="0">
      <selection activeCell="A2" sqref="A2:J2"/>
    </sheetView>
  </sheetViews>
  <sheetFormatPr baseColWidth="10" defaultColWidth="8.83203125" defaultRowHeight="15" x14ac:dyDescent="0.2"/>
  <sheetData>
    <row r="2" spans="1:11" x14ac:dyDescent="0.2">
      <c r="A2" t="s">
        <v>40</v>
      </c>
      <c r="D2" t="s">
        <v>41</v>
      </c>
      <c r="G2" t="s">
        <v>42</v>
      </c>
      <c r="J2" t="s">
        <v>43</v>
      </c>
    </row>
    <row r="3" spans="1:11" x14ac:dyDescent="0.2">
      <c r="A3" t="s">
        <v>37</v>
      </c>
      <c r="B3" t="s">
        <v>38</v>
      </c>
      <c r="D3" t="s">
        <v>37</v>
      </c>
      <c r="E3" t="s">
        <v>38</v>
      </c>
      <c r="G3" t="s">
        <v>37</v>
      </c>
      <c r="H3" t="s">
        <v>38</v>
      </c>
      <c r="J3" t="s">
        <v>37</v>
      </c>
      <c r="K3" t="s">
        <v>38</v>
      </c>
    </row>
    <row r="4" spans="1:11" x14ac:dyDescent="0.2">
      <c r="A4" s="3">
        <v>0.75554920999999997</v>
      </c>
      <c r="B4" s="3">
        <v>0.30954999999999999</v>
      </c>
      <c r="D4" s="3">
        <v>1.0066823899999999</v>
      </c>
      <c r="E4" s="3">
        <v>1.0464100000000001</v>
      </c>
      <c r="G4" s="3">
        <v>0.98472999999999999</v>
      </c>
      <c r="H4" s="3">
        <v>1.0442734499999999</v>
      </c>
      <c r="J4" s="3">
        <v>0.93573368999999995</v>
      </c>
      <c r="K4" s="3">
        <v>0.87834999999999996</v>
      </c>
    </row>
    <row r="5" spans="1:11" x14ac:dyDescent="0.2">
      <c r="A5" s="3">
        <v>1.01029646</v>
      </c>
      <c r="B5" s="3">
        <v>0.34267999999999998</v>
      </c>
      <c r="D5" s="3">
        <v>1.0027960499999999</v>
      </c>
      <c r="E5" s="3">
        <v>1.02606</v>
      </c>
      <c r="G5" s="3">
        <v>1.0044</v>
      </c>
      <c r="H5" s="3">
        <v>1.12222848</v>
      </c>
      <c r="J5" s="3">
        <v>1.0149648</v>
      </c>
      <c r="K5" s="3">
        <v>0.93574000000000002</v>
      </c>
    </row>
    <row r="6" spans="1:11" x14ac:dyDescent="0.2">
      <c r="A6" s="3">
        <v>1.07039438</v>
      </c>
      <c r="B6" s="3">
        <v>0.40501999999999999</v>
      </c>
      <c r="D6" s="3">
        <v>0.95178004999999999</v>
      </c>
      <c r="E6" s="3">
        <v>1.0523400000000001</v>
      </c>
      <c r="G6" s="3">
        <v>0.93486000000000002</v>
      </c>
      <c r="H6" s="3">
        <v>0.99827827000000002</v>
      </c>
      <c r="J6" s="3">
        <v>1.0064918300000001</v>
      </c>
      <c r="K6" s="3">
        <v>1.00484</v>
      </c>
    </row>
    <row r="7" spans="1:11" x14ac:dyDescent="0.2">
      <c r="A7" s="3">
        <v>1.22389623</v>
      </c>
      <c r="B7" s="3">
        <v>0.40482000000000001</v>
      </c>
      <c r="D7" s="3">
        <v>1.0407785000000001</v>
      </c>
      <c r="E7" s="3">
        <v>1.0037199999999999</v>
      </c>
      <c r="G7" s="3">
        <v>1.08151</v>
      </c>
      <c r="H7" s="3">
        <v>1.0604890300000001</v>
      </c>
      <c r="J7" s="3">
        <v>1.04613204</v>
      </c>
      <c r="K7" s="3">
        <v>1.0234300000000001</v>
      </c>
    </row>
  </sheetData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1CD63-EA23-4271-9FF7-60C824E45A89}">
  <dimension ref="A2:K7"/>
  <sheetViews>
    <sheetView workbookViewId="0">
      <selection activeCell="A3" sqref="A3:B3"/>
    </sheetView>
  </sheetViews>
  <sheetFormatPr baseColWidth="10" defaultColWidth="8.83203125" defaultRowHeight="15" x14ac:dyDescent="0.2"/>
  <sheetData>
    <row r="2" spans="1:11" x14ac:dyDescent="0.2">
      <c r="A2" t="s">
        <v>40</v>
      </c>
      <c r="D2" t="s">
        <v>41</v>
      </c>
      <c r="G2" t="s">
        <v>42</v>
      </c>
      <c r="J2" t="s">
        <v>43</v>
      </c>
    </row>
    <row r="3" spans="1:11" x14ac:dyDescent="0.2">
      <c r="A3" t="s">
        <v>47</v>
      </c>
      <c r="B3" t="s">
        <v>48</v>
      </c>
      <c r="D3" t="s">
        <v>47</v>
      </c>
      <c r="E3" t="s">
        <v>48</v>
      </c>
      <c r="G3" t="s">
        <v>47</v>
      </c>
      <c r="H3" t="s">
        <v>48</v>
      </c>
      <c r="J3" t="s">
        <v>47</v>
      </c>
      <c r="K3" t="s">
        <v>48</v>
      </c>
    </row>
    <row r="4" spans="1:11" x14ac:dyDescent="0.2">
      <c r="A4" s="3">
        <v>0.94440000000000002</v>
      </c>
      <c r="B4" s="3">
        <v>0.73696360000000005</v>
      </c>
      <c r="D4" s="3">
        <v>0.92657999999999996</v>
      </c>
      <c r="E4" s="3">
        <v>0.90745220000000004</v>
      </c>
      <c r="G4" s="3">
        <v>1.0153492099999999</v>
      </c>
      <c r="H4" s="3">
        <v>0.93914889999999995</v>
      </c>
      <c r="J4" s="3">
        <v>0.91302000000000005</v>
      </c>
      <c r="K4" s="3">
        <v>1.1557534</v>
      </c>
    </row>
    <row r="5" spans="1:11" x14ac:dyDescent="0.2">
      <c r="A5" s="3">
        <v>1.0473399999999999</v>
      </c>
      <c r="B5" s="3">
        <v>0.86023839999999996</v>
      </c>
      <c r="D5" s="3">
        <v>0.98372000000000004</v>
      </c>
      <c r="E5" s="3">
        <v>1.1066111000000001</v>
      </c>
      <c r="G5" s="3">
        <v>1.0243</v>
      </c>
      <c r="H5" s="3">
        <v>1.0989475</v>
      </c>
      <c r="J5" s="3">
        <v>0.89076</v>
      </c>
      <c r="K5" s="3">
        <v>1.2870756999999999</v>
      </c>
    </row>
    <row r="6" spans="1:11" x14ac:dyDescent="0.2">
      <c r="A6" s="3">
        <v>1.04745</v>
      </c>
      <c r="B6" s="3">
        <v>0.58714160000000004</v>
      </c>
      <c r="D6" s="3">
        <v>1.02989</v>
      </c>
      <c r="E6" s="3">
        <v>0.82217660000000004</v>
      </c>
      <c r="G6" s="3">
        <v>0.97423000000000004</v>
      </c>
      <c r="H6" s="3">
        <v>0.6709174</v>
      </c>
      <c r="J6" s="3">
        <v>0.96414</v>
      </c>
      <c r="K6" s="3">
        <v>0.92836079999999999</v>
      </c>
    </row>
    <row r="7" spans="1:11" x14ac:dyDescent="0.2">
      <c r="A7" s="3">
        <v>0.96521000000000001</v>
      </c>
      <c r="B7" s="3">
        <v>0.60624069999999997</v>
      </c>
      <c r="D7" s="3">
        <v>1.0652600000000001</v>
      </c>
      <c r="E7" s="3">
        <v>1.0917091999999999</v>
      </c>
      <c r="G7" s="3">
        <v>0.98695999999999995</v>
      </c>
      <c r="H7" s="3">
        <v>0.99637770000000003</v>
      </c>
      <c r="J7" s="3">
        <v>1.2753099999999999</v>
      </c>
      <c r="K7" s="3">
        <v>1.0442697999999999</v>
      </c>
    </row>
  </sheetData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95AB9-568B-444D-9490-3D6ECF681FEC}">
  <dimension ref="A2:K6"/>
  <sheetViews>
    <sheetView workbookViewId="0">
      <selection activeCell="J4" sqref="J4:K6"/>
    </sheetView>
  </sheetViews>
  <sheetFormatPr baseColWidth="10" defaultColWidth="8.83203125" defaultRowHeight="15" x14ac:dyDescent="0.2"/>
  <sheetData>
    <row r="2" spans="1:11" x14ac:dyDescent="0.2">
      <c r="A2" t="s">
        <v>40</v>
      </c>
      <c r="D2" t="s">
        <v>41</v>
      </c>
      <c r="G2" t="s">
        <v>42</v>
      </c>
      <c r="J2" t="s">
        <v>43</v>
      </c>
    </row>
    <row r="3" spans="1:11" x14ac:dyDescent="0.2">
      <c r="A3" t="s">
        <v>49</v>
      </c>
      <c r="B3" t="s">
        <v>50</v>
      </c>
      <c r="D3" t="s">
        <v>49</v>
      </c>
      <c r="E3" t="s">
        <v>50</v>
      </c>
      <c r="G3" t="s">
        <v>49</v>
      </c>
      <c r="H3" t="s">
        <v>50</v>
      </c>
      <c r="J3" t="s">
        <v>49</v>
      </c>
      <c r="K3" t="s">
        <v>50</v>
      </c>
    </row>
    <row r="4" spans="1:11" x14ac:dyDescent="0.2">
      <c r="A4" s="3">
        <v>0.96335899999999997</v>
      </c>
      <c r="B4" s="3">
        <v>1.741725</v>
      </c>
      <c r="D4" s="3">
        <v>1.126914</v>
      </c>
      <c r="E4" s="3">
        <v>1.09632</v>
      </c>
      <c r="G4" s="3">
        <v>0.85610600000000003</v>
      </c>
      <c r="H4" s="3">
        <v>0.96951200000000004</v>
      </c>
      <c r="J4" s="3">
        <v>1.0234449999999999</v>
      </c>
      <c r="K4" s="3">
        <v>0.87427699999999997</v>
      </c>
    </row>
    <row r="5" spans="1:11" x14ac:dyDescent="0.2">
      <c r="A5" s="3">
        <v>1.1649989999999999</v>
      </c>
      <c r="B5" s="3">
        <v>1.796996</v>
      </c>
      <c r="D5" s="3">
        <v>0.85445800000000005</v>
      </c>
      <c r="E5" s="3">
        <v>1.0384899999999999</v>
      </c>
      <c r="G5" s="3">
        <v>1.1186849999999999</v>
      </c>
      <c r="H5" s="3">
        <v>1.2481869999999999</v>
      </c>
      <c r="J5" s="3">
        <v>0.97216599999999997</v>
      </c>
      <c r="K5" s="3">
        <v>1.367639</v>
      </c>
    </row>
    <row r="6" spans="1:11" x14ac:dyDescent="0.2">
      <c r="A6" s="3">
        <v>0.87164200000000003</v>
      </c>
      <c r="B6" s="3">
        <v>1.5567530000000001</v>
      </c>
      <c r="D6" s="3">
        <v>1.0186280000000001</v>
      </c>
      <c r="E6" s="3">
        <v>1.1551929999999999</v>
      </c>
      <c r="G6" s="3">
        <v>1.0252079999999999</v>
      </c>
      <c r="H6" s="3">
        <v>1.44774</v>
      </c>
      <c r="J6" s="3">
        <v>1.004389</v>
      </c>
      <c r="K6" s="3">
        <v>1.035917</v>
      </c>
    </row>
  </sheetData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59875-99E8-4FEC-81B9-7A054FD3746E}">
  <dimension ref="A3:G11"/>
  <sheetViews>
    <sheetView workbookViewId="0">
      <selection activeCell="I23" sqref="I23"/>
    </sheetView>
  </sheetViews>
  <sheetFormatPr baseColWidth="10" defaultColWidth="8.83203125" defaultRowHeight="15" x14ac:dyDescent="0.2"/>
  <sheetData>
    <row r="3" spans="1:7" x14ac:dyDescent="0.2">
      <c r="A3" t="s">
        <v>15</v>
      </c>
      <c r="E3" t="s">
        <v>16</v>
      </c>
    </row>
    <row r="4" spans="1:7" x14ac:dyDescent="0.2">
      <c r="A4" s="5" t="s">
        <v>54</v>
      </c>
      <c r="B4" s="5" t="s">
        <v>55</v>
      </c>
      <c r="C4" s="5" t="s">
        <v>56</v>
      </c>
      <c r="E4" s="5" t="s">
        <v>54</v>
      </c>
      <c r="F4" s="5" t="s">
        <v>55</v>
      </c>
      <c r="G4" s="5" t="s">
        <v>56</v>
      </c>
    </row>
    <row r="5" spans="1:7" x14ac:dyDescent="0.2">
      <c r="A5" s="3">
        <v>0</v>
      </c>
      <c r="B5" s="3">
        <v>2.5</v>
      </c>
      <c r="C5" s="3">
        <v>4.7368420000000002</v>
      </c>
      <c r="E5" s="3">
        <v>0</v>
      </c>
      <c r="F5" s="3">
        <v>1.5789473679999999</v>
      </c>
      <c r="G5" s="3">
        <v>11.5</v>
      </c>
    </row>
    <row r="6" spans="1:7" x14ac:dyDescent="0.2">
      <c r="A6" s="3">
        <v>0</v>
      </c>
      <c r="B6" s="3">
        <v>2</v>
      </c>
      <c r="C6" s="3">
        <v>4.2105259999999998</v>
      </c>
      <c r="E6" s="3">
        <v>0</v>
      </c>
      <c r="F6" s="3">
        <v>2</v>
      </c>
      <c r="G6" s="3">
        <v>6.5</v>
      </c>
    </row>
    <row r="7" spans="1:7" x14ac:dyDescent="0.2">
      <c r="A7" s="3">
        <v>0</v>
      </c>
      <c r="B7" s="3">
        <v>2</v>
      </c>
      <c r="C7" s="3">
        <v>7.4736840000000004</v>
      </c>
      <c r="E7" s="3">
        <v>0</v>
      </c>
      <c r="F7" s="3">
        <v>1.052631579</v>
      </c>
      <c r="G7" s="3">
        <v>8.5</v>
      </c>
    </row>
    <row r="8" spans="1:7" x14ac:dyDescent="0.2">
      <c r="A8" s="3">
        <v>0</v>
      </c>
      <c r="B8" s="3">
        <v>1.5</v>
      </c>
      <c r="C8" s="3">
        <v>9.4736840000000004</v>
      </c>
      <c r="E8" s="3">
        <v>0</v>
      </c>
      <c r="F8" s="3">
        <v>1.5</v>
      </c>
      <c r="G8" s="3">
        <v>7.7777779999999996</v>
      </c>
    </row>
    <row r="9" spans="1:7" x14ac:dyDescent="0.2">
      <c r="A9" s="3"/>
      <c r="B9" s="3">
        <v>3</v>
      </c>
      <c r="C9" s="3">
        <v>6.3157889999999997</v>
      </c>
      <c r="E9" s="3">
        <v>0</v>
      </c>
      <c r="F9" s="3">
        <v>0.56000000000000005</v>
      </c>
      <c r="G9" s="3">
        <v>6.1111110000000002</v>
      </c>
    </row>
    <row r="10" spans="1:7" x14ac:dyDescent="0.2">
      <c r="A10" s="3"/>
      <c r="B10" s="3"/>
      <c r="C10" s="3"/>
    </row>
    <row r="11" spans="1:7" x14ac:dyDescent="0.2">
      <c r="A11" s="3"/>
      <c r="B11" s="3"/>
      <c r="C11" s="3"/>
    </row>
  </sheetData>
  <phoneticPr fontId="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5F5DF-8A57-4947-A7B5-39C2A4B0189E}">
  <dimension ref="A1:B6"/>
  <sheetViews>
    <sheetView workbookViewId="0"/>
  </sheetViews>
  <sheetFormatPr baseColWidth="10" defaultColWidth="8.83203125" defaultRowHeight="15" x14ac:dyDescent="0.2"/>
  <sheetData>
    <row r="1" spans="1:2" x14ac:dyDescent="0.2">
      <c r="A1" t="s">
        <v>39</v>
      </c>
    </row>
    <row r="2" spans="1:2" x14ac:dyDescent="0.2">
      <c r="A2" t="s">
        <v>37</v>
      </c>
      <c r="B2" t="s">
        <v>38</v>
      </c>
    </row>
    <row r="3" spans="1:2" x14ac:dyDescent="0.2">
      <c r="A3" s="3">
        <v>1.0908515299999999</v>
      </c>
      <c r="B3" s="3">
        <v>1.0063800000000001</v>
      </c>
    </row>
    <row r="4" spans="1:2" x14ac:dyDescent="0.2">
      <c r="A4" s="3">
        <v>0.98990526999999995</v>
      </c>
      <c r="B4" s="3">
        <v>0.98092000000000001</v>
      </c>
    </row>
    <row r="5" spans="1:2" x14ac:dyDescent="0.2">
      <c r="A5" s="3">
        <v>0.96155559000000002</v>
      </c>
      <c r="B5" s="3">
        <v>1.05772</v>
      </c>
    </row>
    <row r="6" spans="1:2" x14ac:dyDescent="0.2">
      <c r="A6" s="3">
        <v>0.96308877000000004</v>
      </c>
      <c r="B6" s="3">
        <v>0.97033999999999998</v>
      </c>
    </row>
  </sheetData>
  <phoneticPr fontId="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ED311-859A-4EC2-986F-E87D9B64C55B}">
  <dimension ref="A1:B6"/>
  <sheetViews>
    <sheetView workbookViewId="0">
      <selection sqref="A1:B5"/>
    </sheetView>
  </sheetViews>
  <sheetFormatPr baseColWidth="10" defaultColWidth="8.83203125" defaultRowHeight="15" x14ac:dyDescent="0.2"/>
  <sheetData>
    <row r="1" spans="1:2" x14ac:dyDescent="0.2">
      <c r="A1" t="s">
        <v>8</v>
      </c>
    </row>
    <row r="2" spans="1:2" x14ac:dyDescent="0.2">
      <c r="A2" t="s">
        <v>47</v>
      </c>
      <c r="B2" t="s">
        <v>48</v>
      </c>
    </row>
    <row r="3" spans="1:2" x14ac:dyDescent="0.2">
      <c r="A3" s="3">
        <v>44.285710000000002</v>
      </c>
      <c r="B3" s="3">
        <v>32.857140000000001</v>
      </c>
    </row>
    <row r="4" spans="1:2" x14ac:dyDescent="0.2">
      <c r="A4" s="3">
        <v>40.909089999999999</v>
      </c>
      <c r="B4" s="3">
        <v>25.185189999999999</v>
      </c>
    </row>
    <row r="5" spans="1:2" x14ac:dyDescent="0.2">
      <c r="A5" s="3">
        <v>45.652169999999998</v>
      </c>
      <c r="B5" s="3">
        <v>25.899280000000001</v>
      </c>
    </row>
    <row r="6" spans="1:2" x14ac:dyDescent="0.2">
      <c r="B6" s="3"/>
    </row>
  </sheetData>
  <phoneticPr fontId="2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3B876-AE7C-4199-806F-A772E4BA7FBC}">
  <dimension ref="A1:B15"/>
  <sheetViews>
    <sheetView workbookViewId="0">
      <selection activeCell="F11" sqref="F11"/>
    </sheetView>
  </sheetViews>
  <sheetFormatPr baseColWidth="10" defaultColWidth="8.83203125" defaultRowHeight="15" x14ac:dyDescent="0.2"/>
  <sheetData>
    <row r="1" spans="1:2" x14ac:dyDescent="0.2">
      <c r="A1" t="s">
        <v>65</v>
      </c>
    </row>
    <row r="2" spans="1:2" x14ac:dyDescent="0.2">
      <c r="A2" t="s">
        <v>47</v>
      </c>
      <c r="B2" t="s">
        <v>48</v>
      </c>
    </row>
    <row r="3" spans="1:2" x14ac:dyDescent="0.2">
      <c r="A3" s="3">
        <v>8.5</v>
      </c>
      <c r="B3" s="3">
        <v>82.8</v>
      </c>
    </row>
    <row r="4" spans="1:2" x14ac:dyDescent="0.2">
      <c r="A4" s="3">
        <v>11</v>
      </c>
      <c r="B4" s="3">
        <v>65.2</v>
      </c>
    </row>
    <row r="5" spans="1:2" x14ac:dyDescent="0.2">
      <c r="A5" s="3">
        <v>10.6</v>
      </c>
      <c r="B5" s="3">
        <v>60.5</v>
      </c>
    </row>
    <row r="13" spans="1:2" x14ac:dyDescent="0.2">
      <c r="A13" s="3"/>
      <c r="B13" s="3"/>
    </row>
    <row r="14" spans="1:2" x14ac:dyDescent="0.2">
      <c r="A14" s="3"/>
      <c r="B14" s="3"/>
    </row>
    <row r="15" spans="1:2" x14ac:dyDescent="0.2">
      <c r="A15" s="3"/>
      <c r="B15" s="3"/>
    </row>
  </sheetData>
  <phoneticPr fontId="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2F512-CDA3-49E5-B0CE-90315FD04D46}">
  <dimension ref="A2:B6"/>
  <sheetViews>
    <sheetView workbookViewId="0">
      <selection activeCell="A2" sqref="A2:B2"/>
    </sheetView>
  </sheetViews>
  <sheetFormatPr baseColWidth="10" defaultColWidth="8.83203125" defaultRowHeight="15" x14ac:dyDescent="0.2"/>
  <sheetData>
    <row r="2" spans="1:2" x14ac:dyDescent="0.2">
      <c r="A2" t="s">
        <v>49</v>
      </c>
      <c r="B2" t="s">
        <v>50</v>
      </c>
    </row>
    <row r="3" spans="1:2" x14ac:dyDescent="0.2">
      <c r="A3">
        <v>35</v>
      </c>
      <c r="B3">
        <v>39.880952380952387</v>
      </c>
    </row>
    <row r="4" spans="1:2" x14ac:dyDescent="0.2">
      <c r="A4">
        <v>30.573248407643312</v>
      </c>
      <c r="B4">
        <v>36.029411764705884</v>
      </c>
    </row>
    <row r="5" spans="1:2" x14ac:dyDescent="0.2">
      <c r="A5">
        <v>41.44736842105263</v>
      </c>
      <c r="B5">
        <v>31.868131868131865</v>
      </c>
    </row>
    <row r="6" spans="1:2" x14ac:dyDescent="0.2">
      <c r="A6">
        <v>32.692307692307693</v>
      </c>
      <c r="B6">
        <v>36.301369863013697</v>
      </c>
    </row>
  </sheetData>
  <phoneticPr fontId="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CDFA4-C41D-4DD9-BCA6-260BB674A5AF}">
  <dimension ref="A2:B5"/>
  <sheetViews>
    <sheetView workbookViewId="0">
      <selection activeCell="A2" sqref="A2:B2"/>
    </sheetView>
  </sheetViews>
  <sheetFormatPr baseColWidth="10" defaultColWidth="8.83203125" defaultRowHeight="15" x14ac:dyDescent="0.2"/>
  <sheetData>
    <row r="2" spans="1:2" x14ac:dyDescent="0.2">
      <c r="A2" t="s">
        <v>53</v>
      </c>
      <c r="B2" t="s">
        <v>81</v>
      </c>
    </row>
    <row r="3" spans="1:2" x14ac:dyDescent="0.2">
      <c r="A3" s="3">
        <v>0.92303000000000002</v>
      </c>
      <c r="B3" s="3">
        <v>1.6112500000000001</v>
      </c>
    </row>
    <row r="4" spans="1:2" x14ac:dyDescent="0.2">
      <c r="A4" s="3">
        <v>1.2577499999999999</v>
      </c>
      <c r="B4" s="3">
        <v>1.15036</v>
      </c>
    </row>
    <row r="5" spans="1:2" x14ac:dyDescent="0.2">
      <c r="A5" s="3">
        <v>0.81921999999999995</v>
      </c>
      <c r="B5" s="3">
        <v>0.9149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2E073-C245-4BA1-9A5F-1FF55B609F78}">
  <dimension ref="A4:AK16"/>
  <sheetViews>
    <sheetView workbookViewId="0">
      <selection activeCell="F9" sqref="F9"/>
    </sheetView>
  </sheetViews>
  <sheetFormatPr baseColWidth="10" defaultColWidth="8.83203125" defaultRowHeight="15" x14ac:dyDescent="0.2"/>
  <sheetData>
    <row r="4" spans="1:37" x14ac:dyDescent="0.2">
      <c r="A4" t="s">
        <v>36</v>
      </c>
      <c r="B4" t="s">
        <v>15</v>
      </c>
      <c r="F4" t="s">
        <v>16</v>
      </c>
    </row>
    <row r="5" spans="1:37" x14ac:dyDescent="0.2">
      <c r="A5" s="5">
        <v>0</v>
      </c>
      <c r="B5" s="3">
        <v>0</v>
      </c>
      <c r="C5" s="3">
        <v>0</v>
      </c>
      <c r="D5" s="3">
        <v>0</v>
      </c>
      <c r="E5" s="3"/>
      <c r="F5" s="3">
        <v>0</v>
      </c>
      <c r="G5" s="3">
        <v>0</v>
      </c>
      <c r="H5" s="3">
        <v>0</v>
      </c>
    </row>
    <row r="6" spans="1:37" x14ac:dyDescent="0.2">
      <c r="A6" s="5">
        <v>2</v>
      </c>
      <c r="B6" s="3">
        <v>16.822430000000001</v>
      </c>
      <c r="C6" s="3">
        <v>20.76923</v>
      </c>
      <c r="D6" s="3">
        <v>21.238939999999999</v>
      </c>
      <c r="E6" s="3"/>
      <c r="F6" s="3">
        <v>0</v>
      </c>
      <c r="G6" s="3">
        <v>0.83333299999999999</v>
      </c>
      <c r="H6" s="3">
        <v>1</v>
      </c>
    </row>
    <row r="7" spans="1:37" x14ac:dyDescent="0.2">
      <c r="A7" s="5">
        <v>4</v>
      </c>
      <c r="B7" s="3">
        <v>7.8571429999999998</v>
      </c>
      <c r="C7" s="3">
        <v>10.489509999999999</v>
      </c>
      <c r="D7" s="3">
        <v>14.15929</v>
      </c>
      <c r="E7" s="3"/>
      <c r="F7" s="3">
        <v>4.9295770000000001</v>
      </c>
      <c r="G7" s="3">
        <v>2.6548669999999999</v>
      </c>
      <c r="H7" s="3">
        <v>1.4492750000000001</v>
      </c>
    </row>
    <row r="14" spans="1:37" x14ac:dyDescent="0.2"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</row>
    <row r="15" spans="1:37" x14ac:dyDescent="0.2"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</row>
    <row r="16" spans="1:37" x14ac:dyDescent="0.2"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1A7DF-635D-4117-94EC-458FC102B557}">
  <dimension ref="A2:K14"/>
  <sheetViews>
    <sheetView workbookViewId="0">
      <selection activeCell="C14" sqref="C14"/>
    </sheetView>
  </sheetViews>
  <sheetFormatPr baseColWidth="10" defaultColWidth="8.83203125" defaultRowHeight="15" x14ac:dyDescent="0.2"/>
  <sheetData>
    <row r="2" spans="1:11" x14ac:dyDescent="0.2">
      <c r="A2" t="s">
        <v>57</v>
      </c>
      <c r="H2" t="s">
        <v>58</v>
      </c>
    </row>
    <row r="3" spans="1:11" x14ac:dyDescent="0.2">
      <c r="A3" t="s">
        <v>15</v>
      </c>
      <c r="C3" t="s">
        <v>16</v>
      </c>
      <c r="H3" t="s">
        <v>15</v>
      </c>
      <c r="J3" t="s">
        <v>16</v>
      </c>
    </row>
    <row r="4" spans="1:11" x14ac:dyDescent="0.2">
      <c r="A4" s="5" t="s">
        <v>18</v>
      </c>
      <c r="B4" s="5" t="s">
        <v>19</v>
      </c>
      <c r="C4" s="5" t="s">
        <v>18</v>
      </c>
      <c r="D4" s="5" t="s">
        <v>19</v>
      </c>
      <c r="H4" s="5" t="s">
        <v>18</v>
      </c>
      <c r="I4" s="5" t="s">
        <v>19</v>
      </c>
      <c r="J4" s="5" t="s">
        <v>18</v>
      </c>
      <c r="K4" s="5" t="s">
        <v>19</v>
      </c>
    </row>
    <row r="5" spans="1:11" x14ac:dyDescent="0.2">
      <c r="A5" s="3">
        <v>1.1455470000000001</v>
      </c>
      <c r="B5" s="3">
        <v>1.2002280000000001</v>
      </c>
      <c r="C5" s="3">
        <v>1.0121560000000001</v>
      </c>
      <c r="D5" s="3">
        <v>0.98384000000000005</v>
      </c>
      <c r="H5" s="3">
        <v>0.777868</v>
      </c>
      <c r="I5" s="3">
        <v>2.033693</v>
      </c>
      <c r="J5" s="3">
        <v>0.83513400000000004</v>
      </c>
      <c r="K5" s="3">
        <v>0.86975599999999997</v>
      </c>
    </row>
    <row r="6" spans="1:11" x14ac:dyDescent="0.2">
      <c r="A6" s="3">
        <v>0.85445300000000002</v>
      </c>
      <c r="B6" s="3">
        <v>0.89574699999999996</v>
      </c>
      <c r="C6" s="3">
        <v>1.2074940000000001</v>
      </c>
      <c r="D6" s="3">
        <v>1.0555509999999999</v>
      </c>
      <c r="H6" s="3">
        <v>1.222132</v>
      </c>
      <c r="I6" s="3">
        <v>1.9929589999999999</v>
      </c>
      <c r="J6" s="3">
        <v>1.1214390000000001</v>
      </c>
      <c r="K6" s="3">
        <v>1.246864</v>
      </c>
    </row>
    <row r="7" spans="1:11" x14ac:dyDescent="0.2">
      <c r="A7" s="3">
        <v>1.079169</v>
      </c>
      <c r="B7" s="3">
        <v>0.66993400000000003</v>
      </c>
      <c r="C7" s="3">
        <v>0.80557999999999996</v>
      </c>
      <c r="D7" s="3">
        <v>0.85193300000000005</v>
      </c>
      <c r="H7" s="3">
        <v>0.75248099999999996</v>
      </c>
      <c r="I7" s="3">
        <v>2.474507</v>
      </c>
      <c r="J7" s="3">
        <v>1.0095069999999999</v>
      </c>
      <c r="K7" s="3">
        <v>1.461935</v>
      </c>
    </row>
    <row r="8" spans="1:11" x14ac:dyDescent="0.2">
      <c r="A8" s="3">
        <v>0.92083199999999998</v>
      </c>
      <c r="B8" s="3">
        <v>0.76932199999999995</v>
      </c>
      <c r="C8" s="3">
        <v>0.90056400000000003</v>
      </c>
      <c r="D8" s="3">
        <v>1.062187</v>
      </c>
      <c r="H8" s="3">
        <v>1.2475179999999999</v>
      </c>
      <c r="I8" s="3">
        <v>2.4536709999999999</v>
      </c>
      <c r="J8" s="3">
        <v>0.279696</v>
      </c>
      <c r="K8" s="3">
        <v>1.5199309999999999</v>
      </c>
    </row>
    <row r="13" spans="1:11" x14ac:dyDescent="0.2">
      <c r="A13" s="5"/>
      <c r="B13" s="3"/>
      <c r="C13" s="3"/>
      <c r="D13" s="3"/>
      <c r="E13" s="3"/>
      <c r="F13" s="3"/>
      <c r="G13" s="3"/>
      <c r="H13" s="3"/>
      <c r="I13" s="3"/>
    </row>
    <row r="14" spans="1:11" x14ac:dyDescent="0.2">
      <c r="A14" s="5"/>
      <c r="B14" s="3"/>
      <c r="C14" s="3"/>
      <c r="D14" s="3"/>
      <c r="E14" s="3"/>
      <c r="F14" s="3"/>
      <c r="G14" s="3"/>
      <c r="H14" s="3"/>
      <c r="I14" s="3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46FF8-B038-4593-AEBF-B630DAEE8264}">
  <dimension ref="A2:B6"/>
  <sheetViews>
    <sheetView workbookViewId="0">
      <selection activeCell="I29" sqref="I29"/>
    </sheetView>
  </sheetViews>
  <sheetFormatPr baseColWidth="10" defaultColWidth="8.83203125" defaultRowHeight="15" x14ac:dyDescent="0.2"/>
  <sheetData>
    <row r="2" spans="1:2" x14ac:dyDescent="0.2">
      <c r="A2" t="s">
        <v>35</v>
      </c>
    </row>
    <row r="3" spans="1:2" x14ac:dyDescent="0.2">
      <c r="A3" t="s">
        <v>31</v>
      </c>
      <c r="B3" t="s">
        <v>32</v>
      </c>
    </row>
    <row r="4" spans="1:2" x14ac:dyDescent="0.2">
      <c r="A4" s="3">
        <v>1.1533234999999999</v>
      </c>
      <c r="B4" s="3">
        <v>1.1205799999999999</v>
      </c>
    </row>
    <row r="5" spans="1:2" x14ac:dyDescent="0.2">
      <c r="A5" s="3">
        <v>0.66974</v>
      </c>
      <c r="B5" s="3">
        <v>0.89198</v>
      </c>
    </row>
    <row r="6" spans="1:2" x14ac:dyDescent="0.2">
      <c r="A6" s="3">
        <v>1.17693</v>
      </c>
      <c r="B6" s="3">
        <v>0.84638000000000002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51DD9-4F93-46E3-B5CD-0171A35C8833}">
  <dimension ref="A4:B8"/>
  <sheetViews>
    <sheetView workbookViewId="0">
      <selection activeCell="B12" sqref="A12:B12"/>
    </sheetView>
  </sheetViews>
  <sheetFormatPr baseColWidth="10" defaultColWidth="8.83203125" defaultRowHeight="15" x14ac:dyDescent="0.2"/>
  <sheetData>
    <row r="4" spans="1:2" x14ac:dyDescent="0.2">
      <c r="A4" t="s">
        <v>35</v>
      </c>
    </row>
    <row r="5" spans="1:2" x14ac:dyDescent="0.2">
      <c r="A5" t="s">
        <v>31</v>
      </c>
      <c r="B5" t="s">
        <v>32</v>
      </c>
    </row>
    <row r="6" spans="1:2" x14ac:dyDescent="0.2">
      <c r="A6" s="3">
        <v>0.93239000000000005</v>
      </c>
      <c r="B6" s="3">
        <v>0.28256812199999998</v>
      </c>
    </row>
    <row r="7" spans="1:2" x14ac:dyDescent="0.2">
      <c r="A7" s="3">
        <v>1.0977600000000001</v>
      </c>
      <c r="B7" s="3">
        <v>0.37227368199999999</v>
      </c>
    </row>
    <row r="8" spans="1:2" x14ac:dyDescent="0.2">
      <c r="A8" s="3">
        <v>0.97554812000000002</v>
      </c>
      <c r="B8" s="3">
        <v>0.44468999999999997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33511-A66B-42B3-AB81-F87E22EFAD59}">
  <dimension ref="A1:B15"/>
  <sheetViews>
    <sheetView workbookViewId="0">
      <selection activeCell="J27" sqref="J27"/>
    </sheetView>
  </sheetViews>
  <sheetFormatPr baseColWidth="10" defaultColWidth="8.83203125" defaultRowHeight="15" x14ac:dyDescent="0.2"/>
  <sheetData>
    <row r="1" spans="1:2" x14ac:dyDescent="0.2">
      <c r="A1" t="s">
        <v>33</v>
      </c>
    </row>
    <row r="2" spans="1:2" x14ac:dyDescent="0.2">
      <c r="A2" t="s">
        <v>31</v>
      </c>
      <c r="B2" t="s">
        <v>32</v>
      </c>
    </row>
    <row r="3" spans="1:2" x14ac:dyDescent="0.2">
      <c r="A3" s="3">
        <v>24.537040000000001</v>
      </c>
      <c r="B3" s="3">
        <v>8.7866110000000006</v>
      </c>
    </row>
    <row r="4" spans="1:2" x14ac:dyDescent="0.2">
      <c r="A4" s="3">
        <v>19.587630000000001</v>
      </c>
      <c r="B4" s="3">
        <v>9.9547509999999999</v>
      </c>
    </row>
    <row r="5" spans="1:2" x14ac:dyDescent="0.2">
      <c r="A5" s="3">
        <v>20.207249999999998</v>
      </c>
      <c r="B5" s="3">
        <v>7.1129709999999999</v>
      </c>
    </row>
    <row r="6" spans="1:2" x14ac:dyDescent="0.2">
      <c r="A6" s="3">
        <v>27.810649999999999</v>
      </c>
      <c r="B6" s="3">
        <v>12.21719</v>
      </c>
    </row>
    <row r="9" spans="1:2" x14ac:dyDescent="0.2">
      <c r="A9" t="s">
        <v>34</v>
      </c>
    </row>
    <row r="10" spans="1:2" x14ac:dyDescent="0.2">
      <c r="A10" t="s">
        <v>31</v>
      </c>
      <c r="B10" t="s">
        <v>32</v>
      </c>
    </row>
    <row r="11" spans="1:2" x14ac:dyDescent="0.2">
      <c r="A11" s="3">
        <v>16.66667</v>
      </c>
      <c r="B11" s="3">
        <v>0.41841</v>
      </c>
    </row>
    <row r="12" spans="1:2" x14ac:dyDescent="0.2">
      <c r="A12" s="3">
        <v>33.50515</v>
      </c>
      <c r="B12" s="3">
        <v>0</v>
      </c>
    </row>
    <row r="13" spans="1:2" x14ac:dyDescent="0.2">
      <c r="A13" s="3">
        <v>20.710059999999999</v>
      </c>
      <c r="B13" s="3">
        <v>0.90497700000000003</v>
      </c>
    </row>
    <row r="14" spans="1:2" x14ac:dyDescent="0.2">
      <c r="A14" s="3">
        <v>27.97927</v>
      </c>
      <c r="B14" s="3">
        <v>0</v>
      </c>
    </row>
    <row r="15" spans="1:2" x14ac:dyDescent="0.2">
      <c r="A15" s="3"/>
      <c r="B15" s="3"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8</vt:i4>
      </vt:variant>
    </vt:vector>
  </HeadingPairs>
  <TitlesOfParts>
    <vt:vector size="48" baseType="lpstr">
      <vt:lpstr>Figure1G</vt:lpstr>
      <vt:lpstr>Figure1H</vt:lpstr>
      <vt:lpstr>Figure1I</vt:lpstr>
      <vt:lpstr>Figure1J</vt:lpstr>
      <vt:lpstr>Figure2B</vt:lpstr>
      <vt:lpstr>Figure2D</vt:lpstr>
      <vt:lpstr>Figure3B</vt:lpstr>
      <vt:lpstr>Figure3D</vt:lpstr>
      <vt:lpstr>Figure3E</vt:lpstr>
      <vt:lpstr>Figure3H</vt:lpstr>
      <vt:lpstr>Figure4C</vt:lpstr>
      <vt:lpstr>Figure4D</vt:lpstr>
      <vt:lpstr>Figure4E</vt:lpstr>
      <vt:lpstr>Figure5C</vt:lpstr>
      <vt:lpstr>Figure7B</vt:lpstr>
      <vt:lpstr>Figure7D</vt:lpstr>
      <vt:lpstr>Figure8C</vt:lpstr>
      <vt:lpstr>Figure8D</vt:lpstr>
      <vt:lpstr>Figure8G</vt:lpstr>
      <vt:lpstr>Figure8I</vt:lpstr>
      <vt:lpstr>Figure9C</vt:lpstr>
      <vt:lpstr>Figure9D</vt:lpstr>
      <vt:lpstr>Figure9F</vt:lpstr>
      <vt:lpstr>Figure10D</vt:lpstr>
      <vt:lpstr>Figure10G-P</vt:lpstr>
      <vt:lpstr>FigureS1D</vt:lpstr>
      <vt:lpstr>FigureS1F</vt:lpstr>
      <vt:lpstr>FigureS2B</vt:lpstr>
      <vt:lpstr>FigureS3A</vt:lpstr>
      <vt:lpstr>FigureS3C</vt:lpstr>
      <vt:lpstr>FigureS3D</vt:lpstr>
      <vt:lpstr>FigureS4C</vt:lpstr>
      <vt:lpstr>FigureS4D</vt:lpstr>
      <vt:lpstr>FigureS4E</vt:lpstr>
      <vt:lpstr>FigureS4F</vt:lpstr>
      <vt:lpstr>FigureS5B</vt:lpstr>
      <vt:lpstr>FigureS6C</vt:lpstr>
      <vt:lpstr>FigureS6H</vt:lpstr>
      <vt:lpstr>FigureS9A</vt:lpstr>
      <vt:lpstr>FigureS9B</vt:lpstr>
      <vt:lpstr>FigureS9C</vt:lpstr>
      <vt:lpstr>FigureS9D</vt:lpstr>
      <vt:lpstr>FigureS10D</vt:lpstr>
      <vt:lpstr>FigureS11B</vt:lpstr>
      <vt:lpstr>FigureS12C</vt:lpstr>
      <vt:lpstr>FigureS12E</vt:lpstr>
      <vt:lpstr>FigureS13B</vt:lpstr>
      <vt:lpstr>FigureS1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才琦</dc:creator>
  <cp:lastModifiedBy>Sarah Jackson</cp:lastModifiedBy>
  <dcterms:created xsi:type="dcterms:W3CDTF">2015-06-05T18:17:20Z</dcterms:created>
  <dcterms:modified xsi:type="dcterms:W3CDTF">2024-08-22T17:01:05Z</dcterms:modified>
</cp:coreProperties>
</file>